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aqiyatallah University\Systems Biology1 Project\Skin Paper\Medical Genomics\Revised\"/>
    </mc:Choice>
  </mc:AlternateContent>
  <bookViews>
    <workbookView xWindow="0" yWindow="0" windowWidth="24576" windowHeight="8820"/>
  </bookViews>
  <sheets>
    <sheet name="KEGG Pathway" sheetId="1" r:id="rId1"/>
    <sheet name="GO Biological Process" sheetId="2" r:id="rId2"/>
    <sheet name="GO Molecular Function" sheetId="3" r:id="rId3"/>
    <sheet name="GO Celular Component" sheetId="4" r:id="rId4"/>
  </sheets>
  <definedNames>
    <definedName name="_xlnm._FilterDatabase" localSheetId="1" hidden="1">'GO Biological Process'!$A$1:$I$1</definedName>
    <definedName name="_xlnm._FilterDatabase" localSheetId="3" hidden="1">'GO Celular Component'!$A$1:$F$43</definedName>
    <definedName name="_xlnm._FilterDatabase" localSheetId="2" hidden="1">'GO Molecular Function'!$A$1:$I$1</definedName>
    <definedName name="_xlnm._FilterDatabase" localSheetId="0" hidden="1">'KEGG Pathway'!$A$1:$F$3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6" uniqueCount="485">
  <si>
    <t>Term</t>
  </si>
  <si>
    <t>P-value</t>
  </si>
  <si>
    <t>Adjusted P-value</t>
  </si>
  <si>
    <t>Odds Ratio</t>
  </si>
  <si>
    <t>Combined Score</t>
  </si>
  <si>
    <t>Genes</t>
  </si>
  <si>
    <t>Oxidative phosphorylation</t>
  </si>
  <si>
    <t>NDUFA6;NDUFA12;SDHC;UQCR10;ATP6V1E1;COX6C</t>
  </si>
  <si>
    <t>Cardiac muscle contraction</t>
  </si>
  <si>
    <t>TPM4;TPM2;TPM1;UQCR10;COX6C</t>
  </si>
  <si>
    <t>Diabetic cardiomyopathy</t>
  </si>
  <si>
    <t>PPP1CC;NDUFA6;NDUFA12;MPC2;SDHC;UQCR10;COX6C</t>
  </si>
  <si>
    <t>Hypertrophic cardiomyopathy</t>
  </si>
  <si>
    <t>TPM4;TPM2;TPM1;SGCG</t>
  </si>
  <si>
    <t>Non-alcoholic fatty liver disease</t>
  </si>
  <si>
    <t>NDUFA6;NDUFA12;SDHC;UQCR10;COX6C</t>
  </si>
  <si>
    <t>Dilated cardiomyopathy</t>
  </si>
  <si>
    <t>Ribosome</t>
  </si>
  <si>
    <t>RPS15;RPL27;RPL29;MRPL23;MRPS6</t>
  </si>
  <si>
    <t>mRNA surveillance pathway</t>
  </si>
  <si>
    <t>PPP1CC;ALYREF;PYM1;MSI2</t>
  </si>
  <si>
    <t>Nitrogen metabolism</t>
  </si>
  <si>
    <t>CA3;CA8</t>
  </si>
  <si>
    <t>Viral myocarditis</t>
  </si>
  <si>
    <t>HLA-B;HLA-DRB3;SGCG</t>
  </si>
  <si>
    <t>Amyotrophic lateral sclerosis</t>
  </si>
  <si>
    <t>NDUFA6;NDUFA12;ALYREF;GPX8;SDHC;UQCR10;COX6C</t>
  </si>
  <si>
    <t>Systemic lupus erythematosus</t>
  </si>
  <si>
    <t>H2BC15;ACTN1;H2BU1;HLA-DRB3</t>
  </si>
  <si>
    <t>Huntington disease</t>
  </si>
  <si>
    <t>NDUFA6;NDUFA12;GPX8;SDHC;UQCR10;COX6C</t>
  </si>
  <si>
    <t>Adrenergic signaling in cardiomyocytes</t>
  </si>
  <si>
    <t>PPP1CC;TPM4;TPM2;TPM1</t>
  </si>
  <si>
    <t>Phagosome</t>
  </si>
  <si>
    <t>CD209;HLA-B;ATP6V1E1;HLA-DRB3</t>
  </si>
  <si>
    <t>Thermogenesis</t>
  </si>
  <si>
    <t>Coronavirus disease</t>
  </si>
  <si>
    <t>RPS15;FGG;RPL27;ISG15;RPL29</t>
  </si>
  <si>
    <t>Nicotinate and nicotinamide metabolism</t>
  </si>
  <si>
    <t>BST1;ENPP1</t>
  </si>
  <si>
    <t>Parkinson disease</t>
  </si>
  <si>
    <t>Tight junction</t>
  </si>
  <si>
    <t>DLG3;ACTN1;ARHGEF18;MYH11</t>
  </si>
  <si>
    <t>African trypanosomiasis</t>
  </si>
  <si>
    <t>HBB;HBA1</t>
  </si>
  <si>
    <t>Allograft rejection</t>
  </si>
  <si>
    <t>HLA-B;HLA-DRB3</t>
  </si>
  <si>
    <t>Graft-versus-host disease</t>
  </si>
  <si>
    <t>Prion disease</t>
  </si>
  <si>
    <t>Type I diabetes mellitus</t>
  </si>
  <si>
    <t>Focal adhesion</t>
  </si>
  <si>
    <t>PPP1CC;ACTN1;TNC;FLNA</t>
  </si>
  <si>
    <t>Epstein-Barr virus infection</t>
  </si>
  <si>
    <t>HLA-B;ISG15;HLA-DRB3;CD44</t>
  </si>
  <si>
    <t>Malaria</t>
  </si>
  <si>
    <t>Viral carcinogenesis</t>
  </si>
  <si>
    <t>H2BC15;ACTN1;HLA-B;H2BU1</t>
  </si>
  <si>
    <t>Autoimmune thyroid disease</t>
  </si>
  <si>
    <t>Regulation of actin cytoskeleton</t>
  </si>
  <si>
    <t>PPP1CC;ACTN1;LPAR1;MYH11</t>
  </si>
  <si>
    <t>Riboflavin metabolism</t>
  </si>
  <si>
    <t>ENPP1</t>
  </si>
  <si>
    <t>OXA1L</t>
  </si>
  <si>
    <t>ATP6V1E1</t>
  </si>
  <si>
    <t>HLA-DRB3</t>
  </si>
  <si>
    <t>NDUFA6;NDUFA12</t>
  </si>
  <si>
    <t>P2RX7;TRPV2</t>
  </si>
  <si>
    <t>PPP1CC</t>
  </si>
  <si>
    <t>ISG15</t>
  </si>
  <si>
    <t>SGCG</t>
  </si>
  <si>
    <t>PEX14</t>
  </si>
  <si>
    <t>BST1</t>
  </si>
  <si>
    <t>COL5A1</t>
  </si>
  <si>
    <t>CD209</t>
  </si>
  <si>
    <t>HLA-B</t>
  </si>
  <si>
    <t>SMAD5</t>
  </si>
  <si>
    <t>P2RX7</t>
  </si>
  <si>
    <t>FLNA</t>
  </si>
  <si>
    <t>hydrogen peroxide catabolic process (GO:0042744)</t>
  </si>
  <si>
    <t>HBG1;HBB;HBA1;HBD</t>
  </si>
  <si>
    <t>wound healing, spreading of cells (GO:0044319)</t>
  </si>
  <si>
    <t>COL5A1;PDCD10;FLNA;CD44</t>
  </si>
  <si>
    <t>hydrogen peroxide metabolic process (GO:0042743)</t>
  </si>
  <si>
    <t>HBG1;HBB;HBD;HBA1</t>
  </si>
  <si>
    <t>response to reactive oxygen species (GO:0000302)</t>
  </si>
  <si>
    <t>PDCD10;TPM1;HP;HBB;HBA1</t>
  </si>
  <si>
    <t>platelet aggregation (GO:0070527)</t>
  </si>
  <si>
    <t>ACTN1;FGG;HBB;FLNA</t>
  </si>
  <si>
    <t>aerobic electron transport chain (GO:0019646)</t>
  </si>
  <si>
    <t>mitochondrial ATP synthesis coupled electron transport (GO:0042775)</t>
  </si>
  <si>
    <t>chromatin assembly (GO:0031497)</t>
  </si>
  <si>
    <t>H2BC15;HMGB2;H2BU1;H1-1;H1-2</t>
  </si>
  <si>
    <t>epiboly involved in wound healing (GO:0090505)</t>
  </si>
  <si>
    <t>PDCD10;FLNA;CD44</t>
  </si>
  <si>
    <t>homotypic cell-cell adhesion (GO:0034109)</t>
  </si>
  <si>
    <t>response to hydrogen peroxide (GO:0042542)</t>
  </si>
  <si>
    <t>PDCD10;HP;HBB;HBA1</t>
  </si>
  <si>
    <t>aerobic respiration (GO:0009060)</t>
  </si>
  <si>
    <t>OXA1L;SDHC;UQCR10</t>
  </si>
  <si>
    <t>nucleosome organization (GO:0034728)</t>
  </si>
  <si>
    <t>oxygen transport (GO:0015671)</t>
  </si>
  <si>
    <t>positive regulation of execution phase of apoptosis (GO:1900119)</t>
  </si>
  <si>
    <t>PTGIS;FAP</t>
  </si>
  <si>
    <t>cellular protein metabolic process (GO:0044267)</t>
  </si>
  <si>
    <t>RPS15;FGG;TNC;RPL27;RPL29;MRPL23;LTBP1;MRPS6;FSTL1</t>
  </si>
  <si>
    <t>bicarbonate transport (GO:0015701)</t>
  </si>
  <si>
    <t>CA3;HBB;HBA1</t>
  </si>
  <si>
    <t>supramolecular fiber organization (GO:0097435)</t>
  </si>
  <si>
    <t>TPM4;COL5A1;TPM2;ACTN1;TPM1;MYH11;LYZ;ITM2B</t>
  </si>
  <si>
    <t>actin-myosin filament sliding (GO:0033275)</t>
  </si>
  <si>
    <t>TPM4;TPM2;TPM1</t>
  </si>
  <si>
    <t>muscle filament sliding (GO:0030049)</t>
  </si>
  <si>
    <t>endothelial cell migration (GO:0043542)</t>
  </si>
  <si>
    <t>FAP;GIPC1;FSTL1</t>
  </si>
  <si>
    <t>epithelial cell migration (GO:0010631)</t>
  </si>
  <si>
    <t>regulation of DNA recombination (GO:0000018)</t>
  </si>
  <si>
    <t>ALYREF;H1-1;H1-2</t>
  </si>
  <si>
    <t>cellular respiration (GO:0045333)</t>
  </si>
  <si>
    <t>mitochondrial gene expression (GO:0140053)</t>
  </si>
  <si>
    <t>MRPS34;MRPL23;MRPS6</t>
  </si>
  <si>
    <t>translation (GO:0006412)</t>
  </si>
  <si>
    <t>RPS15;MRPS34;RPL27;RPL29;MRPL23;MRPS6</t>
  </si>
  <si>
    <t>mitochondrial translational elongation (GO:0070125)</t>
  </si>
  <si>
    <t>OXA1L;MRPS34;MRPL23;MRPS6</t>
  </si>
  <si>
    <t>mitochondrial translational termination (GO:0070126)</t>
  </si>
  <si>
    <t>negative regulation of oxidoreductase activity (GO:0051354)</t>
  </si>
  <si>
    <t>OXA1L;HP</t>
  </si>
  <si>
    <t>gas transport (GO:0015669)</t>
  </si>
  <si>
    <t>actin filament organization (GO:0007015)</t>
  </si>
  <si>
    <t>TPM4;TPM2;ACTN1;TPM1;FLNA</t>
  </si>
  <si>
    <t>negative regulation of chromatin organization (GO:1905268)</t>
  </si>
  <si>
    <t>H1-1;H1-2</t>
  </si>
  <si>
    <t>negative regulation of chromatin silencing (GO:0031936)</t>
  </si>
  <si>
    <t>negative regulation of gene silencing (GO:0060969)</t>
  </si>
  <si>
    <t>regulation of oxidoreductase activity (GO:0051341)</t>
  </si>
  <si>
    <t>translational termination (GO:0006415)</t>
  </si>
  <si>
    <t>regulation of integrin-mediated signaling pathway (GO:2001044)</t>
  </si>
  <si>
    <t>BST1;FLNA</t>
  </si>
  <si>
    <t>sequestering of extracellular ligand from receptor (GO:0035581)</t>
  </si>
  <si>
    <t>FSTL1;LTBP1</t>
  </si>
  <si>
    <t>peptide biosynthetic process (GO:0043043)</t>
  </si>
  <si>
    <t>cell-matrix adhesion (GO:0007160)</t>
  </si>
  <si>
    <t>ACTN1;FGG;LYPD3;CD44</t>
  </si>
  <si>
    <t>negative regulation of cellular component movement (GO:0051271)</t>
  </si>
  <si>
    <t>ACTN1;SPINT2</t>
  </si>
  <si>
    <t>nucleosome positioning (GO:0016584)</t>
  </si>
  <si>
    <t>positive regulation of heterotypic cell-cell adhesion (GO:0034116)</t>
  </si>
  <si>
    <t>FGG;CD44</t>
  </si>
  <si>
    <t>positive regulation of actin filament bundle assembly (GO:0032233)</t>
  </si>
  <si>
    <t>SYNPO2;TPM1;LPAR1</t>
  </si>
  <si>
    <t>translational elongation (GO:0006414)</t>
  </si>
  <si>
    <t>mitochondrial translation (GO:0032543)</t>
  </si>
  <si>
    <t>regulation of chromatin silencing (GO:0031935)</t>
  </si>
  <si>
    <t>regulation of bone mineralization (GO:0030500)</t>
  </si>
  <si>
    <t>P2RX7;ENPP1;ISG15</t>
  </si>
  <si>
    <t>nuclear-transcribed mRNA catabolic process, nonsense-mediated decay (GO:0000184)</t>
  </si>
  <si>
    <t>RPS15;PYM1;RPL27;RPL29</t>
  </si>
  <si>
    <t>nucleosome assembly (GO:0006334)</t>
  </si>
  <si>
    <t>H2BC15;HMGB2;H2BU1</t>
  </si>
  <si>
    <t>mitochondrial respiratory chain complex I assembly (GO:0032981)</t>
  </si>
  <si>
    <t>OXA1L;NDUFA6;NDUFA12</t>
  </si>
  <si>
    <t>NADH dehydrogenase complex assembly (GO:0010257)</t>
  </si>
  <si>
    <t>positive regulation of hormone secretion (GO:0046887)</t>
  </si>
  <si>
    <t>C1QTNF3;FGG</t>
  </si>
  <si>
    <t>positive regulation of glycolytic process (GO:0045821)</t>
  </si>
  <si>
    <t>P2RX7;GAPDHS</t>
  </si>
  <si>
    <t>positive regulation of purine nucleotide metabolic process (GO:1900544)</t>
  </si>
  <si>
    <t>positive regulation of cell death (GO:0010942)</t>
  </si>
  <si>
    <t>HP;HBB;HBA1</t>
  </si>
  <si>
    <t>regulation of execution phase of apoptosis (GO:1900117)</t>
  </si>
  <si>
    <t>muscle contraction (GO:0006936)</t>
  </si>
  <si>
    <t>TPM4;TPM2;TPM1;MYH11</t>
  </si>
  <si>
    <t>interferon-gamma-mediated signaling pathway (GO:0060333)</t>
  </si>
  <si>
    <t>HLA-B;HLA-DRB3;CD44</t>
  </si>
  <si>
    <t>DNA packaging (GO:0006323)</t>
  </si>
  <si>
    <t>positive regulation of carbohydrate metabolic process (GO:0045913)</t>
  </si>
  <si>
    <t>regulation of heterotypic cell-cell adhesion (GO:0034114)</t>
  </si>
  <si>
    <t>regulation of Rho protein signal transduction (GO:0035023)</t>
  </si>
  <si>
    <t>PDCD10;LPAR1;ARHGEF18</t>
  </si>
  <si>
    <t>neutrophil degranulation (GO:0043312)</t>
  </si>
  <si>
    <t>BST1;CRISP3;HP;HLA-B;HBB;LYZ;ARSB;CD44</t>
  </si>
  <si>
    <t>regulation of stress fiber assembly (GO:0051492)</t>
  </si>
  <si>
    <t>TPM1;LPAR1;ARHGEF18</t>
  </si>
  <si>
    <t>neutrophil activation involved in immune response (GO:0002283)</t>
  </si>
  <si>
    <t>neutrophil mediated immunity (GO:0002446)</t>
  </si>
  <si>
    <t>positive regulation of cellular catabolic process (GO:0031331)</t>
  </si>
  <si>
    <t>P2RX7;AADAC;GAPDHS;MTDH</t>
  </si>
  <si>
    <t>negative regulation of catalytic activity (GO:0043086)</t>
  </si>
  <si>
    <t>receptor clustering (GO:0043113)</t>
  </si>
  <si>
    <t>DLG3;FLNA</t>
  </si>
  <si>
    <t>regulation of cytokine production (GO:0001817)</t>
  </si>
  <si>
    <t>C1QTNF3;HLA-B;ISG15;ERMAP</t>
  </si>
  <si>
    <t>positive regulation of ATP metabolic process (GO:1903580)</t>
  </si>
  <si>
    <t>lytic vacuole organization (GO:0080171)</t>
  </si>
  <si>
    <t>TMEM106B;ARSB</t>
  </si>
  <si>
    <t>regulation of apoptotic process (GO:0042981)</t>
  </si>
  <si>
    <t>FAM162A;PDCD10;FRZB;MGMT;ACTN1;ARHGEF18;FLNA;FSTL1;CD44;MTDH</t>
  </si>
  <si>
    <t>SRP-dependent cotranslational protein targeting to membrane (GO:0006614)</t>
  </si>
  <si>
    <t>RPS15;RPL27;RPL29</t>
  </si>
  <si>
    <t>mitochondrial respiratory chain complex assembly (GO:0033108)</t>
  </si>
  <si>
    <t>protein insertion into membrane (GO:0051205)</t>
  </si>
  <si>
    <t>OXA1L;CCDC47</t>
  </si>
  <si>
    <t>rRNA metabolic process (GO:0016072)</t>
  </si>
  <si>
    <t>RPS15;RPL27;RPL29;BYSL</t>
  </si>
  <si>
    <t>cytoplasmic translation (GO:0002181)</t>
  </si>
  <si>
    <t>negative regulation of DNA metabolic process (GO:0051053)</t>
  </si>
  <si>
    <t>positive regulation of bone mineralization (GO:0030501)</t>
  </si>
  <si>
    <t>P2RX7;ISG15</t>
  </si>
  <si>
    <t>retina homeostasis (GO:0001895)</t>
  </si>
  <si>
    <t>POTEJ;LYZ</t>
  </si>
  <si>
    <t>positive regulation of substrate adhesion-dependent cell spreading (GO:1900026)</t>
  </si>
  <si>
    <t>FGG;FLNA</t>
  </si>
  <si>
    <t>positive regulation of T cell mediated immunity (GO:0002711)</t>
  </si>
  <si>
    <t>cotranslational protein targeting to membrane (GO:0006613)</t>
  </si>
  <si>
    <t>nuclear-transcribed mRNA catabolic process (GO:0000956)</t>
  </si>
  <si>
    <t>lysosome organization (GO:0007040)</t>
  </si>
  <si>
    <t>rRNA processing (GO:0006364)</t>
  </si>
  <si>
    <t>organic anion transport (GO:0015711)</t>
  </si>
  <si>
    <t>mitochondrial electron transport, NADH to ubiquinone (GO:0006120)</t>
  </si>
  <si>
    <t>gene expression (GO:0010467)</t>
  </si>
  <si>
    <t>RPS15;ALYREF;RPL27;RPL29;MRPL23;MRPS6</t>
  </si>
  <si>
    <t>regulation of nitric oxide biosynthetic process (GO:0045428)</t>
  </si>
  <si>
    <t>PTGIS;HBB</t>
  </si>
  <si>
    <t>positive regulation of ossification (GO:0045778)</t>
  </si>
  <si>
    <t>regulation of cell death (GO:0010941)</t>
  </si>
  <si>
    <t>protein targeting to ER (GO:0045047)</t>
  </si>
  <si>
    <t>positive regulation of biomineral tissue development (GO:0070169)</t>
  </si>
  <si>
    <t>heart contraction (GO:0060047)</t>
  </si>
  <si>
    <t>TPM1;SGCG</t>
  </si>
  <si>
    <t>negative regulation of protein catabolic process (GO:0042177)</t>
  </si>
  <si>
    <t>SNRNP70;FLNA</t>
  </si>
  <si>
    <t>negative regulation of cell volume (GO:0045794)</t>
  </si>
  <si>
    <t>negative regulation of hydrogen peroxide metabolic process (GO:0010727)</t>
  </si>
  <si>
    <t>HP</t>
  </si>
  <si>
    <t>negative regulation of organ growth (GO:0046621)</t>
  </si>
  <si>
    <t>WWC3</t>
  </si>
  <si>
    <t>negative regulation of transcription by RNA polymerase I (GO:0016479)</t>
  </si>
  <si>
    <t>nucleoside triphosphate catabolic process (GO:0009143)</t>
  </si>
  <si>
    <t>positive regulation of feeding behavior (GO:2000253)</t>
  </si>
  <si>
    <t>CFAP20</t>
  </si>
  <si>
    <t>positive regulation of peroxisome proliferator activated receptor signaling pathway (GO:0035360)</t>
  </si>
  <si>
    <t>PTGIS</t>
  </si>
  <si>
    <t>positive regulation of stress fiber assembly (GO:0051496)</t>
  </si>
  <si>
    <t>TPM1;LPAR1</t>
  </si>
  <si>
    <t>chromosome condensation (GO:0030261)</t>
  </si>
  <si>
    <t>zymogen activation (GO:0031638)</t>
  </si>
  <si>
    <t>FGG;HP</t>
  </si>
  <si>
    <t>ribosome biogenesis (GO:0042254)</t>
  </si>
  <si>
    <t>negative regulation of programmed cell death (GO:0043069)</t>
  </si>
  <si>
    <t>PDCD10;MGMT;FLNA;FSTL1;CD44;MTDH</t>
  </si>
  <si>
    <t>positive regulation of cell-cell adhesion (GO:0022409)</t>
  </si>
  <si>
    <t>negative regulation of cell motility (GO:2000146)</t>
  </si>
  <si>
    <t>TPM1;SPINT2;SLURP1</t>
  </si>
  <si>
    <t>negative regulation of blood vessel endothelial cell proliferation involved in sprouting angiogenesis (GO:1903588)</t>
  </si>
  <si>
    <t>PDCD10</t>
  </si>
  <si>
    <t>regulation of adiponectin secretion (GO:0070163)</t>
  </si>
  <si>
    <t>C1QTNF3</t>
  </si>
  <si>
    <t>ATP synthesis coupled electron transport (GO:0042773)</t>
  </si>
  <si>
    <t>NDUFA12</t>
  </si>
  <si>
    <t>negative regulation of glycogen biosynthetic process (GO:0045719)</t>
  </si>
  <si>
    <t>cellular lipid biosynthetic process (GO:0097384)</t>
  </si>
  <si>
    <t>DHRS7B</t>
  </si>
  <si>
    <t>cellular phosphate ion homeostasis (GO:0030643)</t>
  </si>
  <si>
    <t>cellular triglyceride homeostasis (GO:0035356)</t>
  </si>
  <si>
    <t>cellular trivalent inorganic anion homeostasis (GO:0072502)</t>
  </si>
  <si>
    <t>contact inhibition (GO:0060242)</t>
  </si>
  <si>
    <t>FAP</t>
  </si>
  <si>
    <t>regulation of nuclease activity (GO:0032069)</t>
  </si>
  <si>
    <t>HMGB2</t>
  </si>
  <si>
    <t>regulation of superoxide metabolic process (GO:0090322)</t>
  </si>
  <si>
    <t>glycerol ether biosynthetic process (GO:0046504)</t>
  </si>
  <si>
    <t>positive regulation of heart rate by epinephrine-norepinephrine (GO:0001996)</t>
  </si>
  <si>
    <t>TPM1</t>
  </si>
  <si>
    <t>positive regulation of immune response to tumor cell (GO:0002839)</t>
  </si>
  <si>
    <t>positive regulation of ion transmembrane transport (GO:0034767)</t>
  </si>
  <si>
    <t>ISG15-protein conjugation (GO:0032020)</t>
  </si>
  <si>
    <t>macromolecule biosynthetic process (GO:0009059)</t>
  </si>
  <si>
    <t>positive regulation of T cell mediated immune response to tumor cell (GO:0002842)</t>
  </si>
  <si>
    <t>mitochondrial proton-transporting ATP synthase complex assembly (GO:0033615)</t>
  </si>
  <si>
    <t>protection from natural killer cell mediated cytotoxicity (GO:0042270)</t>
  </si>
  <si>
    <t>negative regulation of amyloid precursor protein biosynthetic process (GO:0042985)</t>
  </si>
  <si>
    <t>ITM2B</t>
  </si>
  <si>
    <t>negative regulation of cell projection organization (GO:0031345)</t>
  </si>
  <si>
    <t>LPAR1;CRMP1</t>
  </si>
  <si>
    <t>ncRNA processing (GO:0034470)</t>
  </si>
  <si>
    <t>positive regulation of cell morphogenesis involved in differentiation (GO:0010770)</t>
  </si>
  <si>
    <t>cellular response to lipopolysaccharide (GO:0071222)</t>
  </si>
  <si>
    <t>HMGB2;IL36G;MTDH</t>
  </si>
  <si>
    <t>blood circulation (GO:0008015)</t>
  </si>
  <si>
    <t>LPA;SGCG</t>
  </si>
  <si>
    <t>regulation of substrate adhesion-dependent cell spreading (GO:1900024)</t>
  </si>
  <si>
    <t>sensory perception (GO:0007600)</t>
  </si>
  <si>
    <t>cellular response to interferon-gamma (GO:0071346)</t>
  </si>
  <si>
    <t>extracellular matrix organization (GO:0030198)</t>
  </si>
  <si>
    <t>COL5A1;FGG;TNC;HTRA1;CD44</t>
  </si>
  <si>
    <t>negative regulation of BMP signaling pathway (GO:0030514)</t>
  </si>
  <si>
    <t>FSTL1;SMAD5</t>
  </si>
  <si>
    <t>negative regulation of cellular biosynthetic process (GO:0031327)</t>
  </si>
  <si>
    <t>C1QTNF3;PTGIS</t>
  </si>
  <si>
    <t>proton-transporting ATP synthase complex assembly (GO:0043461)</t>
  </si>
  <si>
    <t>antigen processing and presentation of endogenous peptide antigen via MHC class I via ER pathway (GO:0002484)</t>
  </si>
  <si>
    <t>antigen processing and presentation of endogenous peptide antigen via MHC class I via ER pathway, TAP-independent (GO:0002486)</t>
  </si>
  <si>
    <t>regulation of atrial cardiac muscle cell membrane repolarization (GO:0060372)</t>
  </si>
  <si>
    <t>negative regulation of glycogen metabolic process (GO:0070874)</t>
  </si>
  <si>
    <t>bleb assembly (GO:0032060)</t>
  </si>
  <si>
    <t>cellular protein complex disassembly (GO:0043624)</t>
  </si>
  <si>
    <t>complement activation, alternative pathway (GO:0006957)</t>
  </si>
  <si>
    <t>CFHR5</t>
  </si>
  <si>
    <t>nucleobase catabolic process (GO:0046113)</t>
  </si>
  <si>
    <t>CRMP1</t>
  </si>
  <si>
    <t>peptide transport (GO:0015833)</t>
  </si>
  <si>
    <t>DNA ligation (GO:0006266)</t>
  </si>
  <si>
    <t>MGMT</t>
  </si>
  <si>
    <t>flavin-containing compound metabolic process (GO:0042726)</t>
  </si>
  <si>
    <t>regulation of T cell mediated immune response to tumor cell (GO:0002840)</t>
  </si>
  <si>
    <t>regulation of T cell tolerance induction (GO:0002664)</t>
  </si>
  <si>
    <t>regulation of transforming growth factor beta activation (GO:1901388)</t>
  </si>
  <si>
    <t>LTBP1</t>
  </si>
  <si>
    <t>positive regulation of integrin-mediated signaling pathway (GO:2001046)</t>
  </si>
  <si>
    <t>riboflavin metabolic process (GO:0006771)</t>
  </si>
  <si>
    <t>ribosomal small subunit export from nucleus (GO:0000056)</t>
  </si>
  <si>
    <t>RPS15</t>
  </si>
  <si>
    <t>maintenance of protein location in extracellular region (GO:0071694)</t>
  </si>
  <si>
    <t>mRNA pseudouridine synthesis (GO:1990481)</t>
  </si>
  <si>
    <t>TRUB1</t>
  </si>
  <si>
    <t>cardiac muscle tissue development (GO:0048738)</t>
  </si>
  <si>
    <t>SMAD5;SGCG</t>
  </si>
  <si>
    <t>platelet degranulation (GO:0002576)</t>
  </si>
  <si>
    <t>ACTN1;FGG;FLNA</t>
  </si>
  <si>
    <t>positive regulation of apoptotic process (GO:0043065)</t>
  </si>
  <si>
    <t>PTGIS;FAP;FAM162A;FRZB;ARHGEF18</t>
  </si>
  <si>
    <t>extracellular structure organization (GO:0043062)</t>
  </si>
  <si>
    <t>COL5A1;FGG;TNC;CD44</t>
  </si>
  <si>
    <t>external encapsulating structure organization (GO:0045229)</t>
  </si>
  <si>
    <t>glycosaminoglycan catabolic process (GO:0006027)</t>
  </si>
  <si>
    <t>CD44;ARSB</t>
  </si>
  <si>
    <t>cellular macromolecule biosynthetic process (GO:0034645)</t>
  </si>
  <si>
    <t>pyrimidine nucleobase catabolic process (GO:0006208)</t>
  </si>
  <si>
    <t>antigen processing and presentation of exogenous peptide antigen via MHC class I, TAP-independent (GO:0002480)</t>
  </si>
  <si>
    <t>negative regulation of glucose import (GO:0046325)</t>
  </si>
  <si>
    <t>regulation of CD4-positive, alpha-beta T cell activation (GO:2000514)</t>
  </si>
  <si>
    <t>regulation of chaperone-mediated autophagy (GO:1904714)</t>
  </si>
  <si>
    <t>SNRNP70</t>
  </si>
  <si>
    <t>elastic fiber assembly (GO:0048251)</t>
  </si>
  <si>
    <t>MYH11</t>
  </si>
  <si>
    <t>plasma membrane phospholipid scrambling (GO:0017121)</t>
  </si>
  <si>
    <t>endosomal vesicle fusion (GO:0034058)</t>
  </si>
  <si>
    <t>SAMD9</t>
  </si>
  <si>
    <t>regulation of protein localization to nucleolus (GO:1904749)</t>
  </si>
  <si>
    <t>BYSL</t>
  </si>
  <si>
    <t>establishment of Golgi localization (GO:0051683)</t>
  </si>
  <si>
    <t>positive regulation of melanin biosynthetic process (GO:0048023)</t>
  </si>
  <si>
    <t>GIPC1</t>
  </si>
  <si>
    <t>rRNA base methylation (GO:0070475)</t>
  </si>
  <si>
    <t>BUD23</t>
  </si>
  <si>
    <t>sequestering of BMP from receptor via BMP binding (GO:0038098)</t>
  </si>
  <si>
    <t>FSTL1</t>
  </si>
  <si>
    <t>skeletal myofibril assembly (GO:0014866)</t>
  </si>
  <si>
    <t>positive regulation of peptide secretion (GO:0002793)</t>
  </si>
  <si>
    <t>FGG</t>
  </si>
  <si>
    <t>leukocyte aggregation (GO:0070486)</t>
  </si>
  <si>
    <t>CD44</t>
  </si>
  <si>
    <t>positive regulation of secondary metabolite biosynthetic process (GO:1900378)</t>
  </si>
  <si>
    <t>translocation of molecules into host (GO:0044417)</t>
  </si>
  <si>
    <t>ALYREF</t>
  </si>
  <si>
    <t>positive regulation of triglyceride catabolic process (GO:0010898)</t>
  </si>
  <si>
    <t>AADAC</t>
  </si>
  <si>
    <t>viral mRNA export from host cell nucleus (GO:0046784)</t>
  </si>
  <si>
    <t>wound healing, spreading of epidermal cells (GO:0035313)</t>
  </si>
  <si>
    <t>UQCR10</t>
  </si>
  <si>
    <t>MICOS10</t>
  </si>
  <si>
    <t>hemoglobin alpha binding (GO:0031721)</t>
  </si>
  <si>
    <t>HBG1;HBB;HBD</t>
  </si>
  <si>
    <t>heme binding (GO:0020037)</t>
  </si>
  <si>
    <t>PTGIS;HBG1;HBB;SDHC;HBD;HBA1</t>
  </si>
  <si>
    <t>serine-type peptidase activity (GO:0008236)</t>
  </si>
  <si>
    <t>RHBDF1;FAP;HP;HTRA1;LPA;GZMH</t>
  </si>
  <si>
    <t>serine-type endopeptidase activity (GO:0004252)</t>
  </si>
  <si>
    <t>RHBDF1;FAP;HP;LPA;GZMH</t>
  </si>
  <si>
    <t>RNA binding (GO:0003723)</t>
  </si>
  <si>
    <t>ACTN1;ALYREF;CCDC47;PYM1;HMGB2;MSI2;MRPL23;MTDH;H1-2;BYSL;RPS15;PPP1CC;SNRNP70;FLNA;RPL27;BUD23;SLIRP;RPL29;CFAP20</t>
  </si>
  <si>
    <t>filamin binding (GO:0031005)</t>
  </si>
  <si>
    <t>SYNPO2;CRMP1</t>
  </si>
  <si>
    <t>protein homodimerization activity (GO:0042803)</t>
  </si>
  <si>
    <t>OXA1L;TPM4;FAP;PDCD10;TPM2;ACTN1;TPM1;FBXO4;ENPP1;FLNA;TBC1D22A</t>
  </si>
  <si>
    <t>ribosome binding (GO:0043022)</t>
  </si>
  <si>
    <t>OXA1L;CCDC47;PYM1</t>
  </si>
  <si>
    <t>oxidoreduction-driven active transmembrane transporter activity (GO:0015453)</t>
  </si>
  <si>
    <t>NDUFA6;NDUFA12;UQCR10</t>
  </si>
  <si>
    <t>protein heterodimerization activity (GO:0046982)</t>
  </si>
  <si>
    <t>TPM4;TPM2;TPM1;CFHR5;BUD23</t>
  </si>
  <si>
    <t>nucleosomal DNA binding (GO:0031492)</t>
  </si>
  <si>
    <t>NADH dehydrogenase (quinone) activity (GO:0050136)</t>
  </si>
  <si>
    <t>NADH dehydrogenase (ubiquinone) activity (GO:0008137)</t>
  </si>
  <si>
    <t>actin binding (GO:0003779)</t>
  </si>
  <si>
    <t>TPM2;GIPC1;SYNPO2;TPM1</t>
  </si>
  <si>
    <t>peptidase inhibitor activity (GO:0030414)</t>
  </si>
  <si>
    <t>SPINT2;LPA</t>
  </si>
  <si>
    <t>syndecan binding (GO:0045545)</t>
  </si>
  <si>
    <t>TNC</t>
  </si>
  <si>
    <t>phosphodiesterase I activity (GO:0004528)</t>
  </si>
  <si>
    <t>pyruvate transmembrane transporter activity (GO:0050833)</t>
  </si>
  <si>
    <t>MPC2</t>
  </si>
  <si>
    <t>endopeptidase regulator activity (GO:0061135)</t>
  </si>
  <si>
    <t>dihydropyrimidinase activity (GO:0004157)</t>
  </si>
  <si>
    <t>DNA-methyltransferase activity (GO:0009008)</t>
  </si>
  <si>
    <t>supercoiled DNA binding (GO:0097100)</t>
  </si>
  <si>
    <t>ubiquinol-cytochrome-c reductase activity (GO:0008121)</t>
  </si>
  <si>
    <t>methyltransferase activity (GO:0008168)</t>
  </si>
  <si>
    <t>MGMT;BUD23</t>
  </si>
  <si>
    <t>nucleotide receptor activity (GO:0016502)</t>
  </si>
  <si>
    <t>hydrolase activity, acting on acid anhydrides, in phosphorus-containing anhydrides (GO:0016818)</t>
  </si>
  <si>
    <t>rRNA methyltransferase activity (GO:0008649)</t>
  </si>
  <si>
    <t>S-methyltransferase activity (GO:0008172)</t>
  </si>
  <si>
    <t>DEAD/H-box RNA helicase binding (GO:0017151)</t>
  </si>
  <si>
    <t>extracellularly ATP-gated cation channel activity (GO:0004931)</t>
  </si>
  <si>
    <t>hydro-lyase activity (GO:0016836)</t>
  </si>
  <si>
    <t>endopeptidase activity (GO:0004175)</t>
  </si>
  <si>
    <t>ATP-gated ion channel activity (GO:0035381)</t>
  </si>
  <si>
    <t>U1 snRNA binding (GO:0030619)</t>
  </si>
  <si>
    <t>ubiquitin ligase inhibitor activity (GO:1990948)</t>
  </si>
  <si>
    <t>focal adhesion (GO:0005925)</t>
  </si>
  <si>
    <t>RPS15;PPP1CC;TPM4;FAP;ACTN1;SYNPO2;TNC;FLNA;RPL27;CD44</t>
  </si>
  <si>
    <t>small ribosomal subunit (GO:0015935)</t>
  </si>
  <si>
    <t>RPS15;ISG15;HBA1;MRPS6</t>
  </si>
  <si>
    <t>cell-substrate junction (GO:0030055)</t>
  </si>
  <si>
    <t>endocytic vesicle lumen (GO:0071682)</t>
  </si>
  <si>
    <t>bleb (GO:0032059)</t>
  </si>
  <si>
    <t>P2RX7;TPM1</t>
  </si>
  <si>
    <t>tertiary granule lumen (GO:1904724)</t>
  </si>
  <si>
    <t>CRISP3;HP;HBB;LYZ</t>
  </si>
  <si>
    <t>actin filament (GO:0005884)</t>
  </si>
  <si>
    <t>TPM4;ACTN1;TPM2;TPM1</t>
  </si>
  <si>
    <t>mitochondrial inner membrane (GO:0005743)</t>
  </si>
  <si>
    <t>NDUFA6;NDUFA12;MRPS34;SDHC;UQCR10;MRPL23;COX6C;MRPS6</t>
  </si>
  <si>
    <t>endocytic vesicle (GO:0030139)</t>
  </si>
  <si>
    <t>HEATR5A;HP;LPAR1;HBB;HBA1;HLA-DRB3</t>
  </si>
  <si>
    <t>organelle inner membrane (GO:0019866)</t>
  </si>
  <si>
    <t>cytosolic small ribosomal subunit (GO:0022627)</t>
  </si>
  <si>
    <t>RPS15;ISG15;HBA1</t>
  </si>
  <si>
    <t>endoplasmic reticulum lumen (GO:0005788)</t>
  </si>
  <si>
    <t>COL5A1;FGG;TNC;GPX8;LTBP1;FSTL1;ARSB</t>
  </si>
  <si>
    <t>intracellular organelle lumen (GO:0070013)</t>
  </si>
  <si>
    <t>CRISP3;FGG;HP;TNC;GPX8;HBB;HBA1;LYZ;LTBP1;FSTL1;OXA1L;COL5A1;ARSB</t>
  </si>
  <si>
    <t>mitochondrial membrane (GO:0031966)</t>
  </si>
  <si>
    <t>OXA1L;NDUFA6;NDUFA12;MRPS34;SDHC;UQCR10;MRPL23;COX6C;MRPS6</t>
  </si>
  <si>
    <t>integral component of mitochondrial inner membrane (GO:0031305)</t>
  </si>
  <si>
    <t>OXA1L;MPC2;MICOS10</t>
  </si>
  <si>
    <t>MHC protein complex (GO:0042611)</t>
  </si>
  <si>
    <t>specific granule lumen (GO:0035580)</t>
  </si>
  <si>
    <t>CRISP3;HP;LYZ</t>
  </si>
  <si>
    <t>collagen-containing extracellular matrix (GO:0062023)</t>
  </si>
  <si>
    <t>SRPX;COL5A1;FGG;TNC;HTRA1;LTBP1;CTHRC1</t>
  </si>
  <si>
    <t>lumenal side of endoplasmic reticulum membrane (GO:0098553)</t>
  </si>
  <si>
    <t>integral component of lumenal side of endoplasmic reticulum membrane (GO:0071556)</t>
  </si>
  <si>
    <t>actin cytoskeleton (GO:0015629)</t>
  </si>
  <si>
    <t>TPM4;TPM2;ACTN1;SYNPO2;TPM1;FLNA</t>
  </si>
  <si>
    <t>secretory granule lumen (GO:0034774)</t>
  </si>
  <si>
    <t>ACTN1;CRISP3;FGG;HP;LYZ;ARSB</t>
  </si>
  <si>
    <t>specific granule (GO:0042581)</t>
  </si>
  <si>
    <t>BST1;CRISP3;HP;LYZ</t>
  </si>
  <si>
    <t>tertiary granule (GO:0070820)</t>
  </si>
  <si>
    <t>intrinsic component of mitochondrial inner membrane (GO:0031304)</t>
  </si>
  <si>
    <t>OXA1L;MPC2</t>
  </si>
  <si>
    <t>mitochondrial respiratory chain complex I (GO:0005747)</t>
  </si>
  <si>
    <t>respiratory chain complex I (GO:0045271)</t>
  </si>
  <si>
    <t>sarcoglycan complex (GO:0016012)</t>
  </si>
  <si>
    <t>MHC class I protein complex (GO:0042612)</t>
  </si>
  <si>
    <t>dystroglycan complex (GO:0016011)</t>
  </si>
  <si>
    <t>rough endoplasmic reticulum membrane (GO:0030867)</t>
  </si>
  <si>
    <t>RPL27</t>
  </si>
  <si>
    <t>microbody membrane (GO:0031903)</t>
  </si>
  <si>
    <t>DHRS7B;PEX14</t>
  </si>
  <si>
    <t>PTW/PP1 phosphatase complex (GO:0072357)</t>
  </si>
  <si>
    <t>peroxisomal membrane (GO:0005778)</t>
  </si>
  <si>
    <t>ER to Golgi transport vesicle membrane (GO:0012507)</t>
  </si>
  <si>
    <t>integral component of organelle membrane (GO:0031301)</t>
  </si>
  <si>
    <t>P2RX7;OXA1L;CCDC47;ITM2B</t>
  </si>
  <si>
    <t>coated vesicle membrane (GO:0030662)</t>
  </si>
  <si>
    <t>cytosolic large ribosomal subunit (GO:0022625)</t>
  </si>
  <si>
    <t>RPL27;RPL29</t>
  </si>
  <si>
    <t>MICOS complex (GO:0061617)</t>
  </si>
  <si>
    <t>protein serine/threonine phosphatase complex (GO:0008287)</t>
  </si>
  <si>
    <t>proton-transporting V-type ATPase, V1 domain (GO:0033180)</t>
  </si>
  <si>
    <t>vacuolar proton-transporting V-type ATPase, V1 domain (GO:00002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Arial Black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0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/>
  </sheetViews>
  <sheetFormatPr defaultRowHeight="14.4" x14ac:dyDescent="0.3"/>
  <cols>
    <col min="1" max="1" width="51" bestFit="1" customWidth="1"/>
    <col min="2" max="2" width="12" bestFit="1" customWidth="1"/>
    <col min="3" max="3" width="19.5546875" bestFit="1" customWidth="1"/>
    <col min="4" max="4" width="13.109375" bestFit="1" customWidth="1"/>
    <col min="5" max="5" width="19.109375" bestFit="1" customWidth="1"/>
    <col min="6" max="6" width="48" bestFit="1" customWidth="1"/>
  </cols>
  <sheetData>
    <row r="1" spans="1:6" ht="17.399999999999999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s="2" t="s">
        <v>6</v>
      </c>
      <c r="B2" s="3">
        <v>1.9804407695152E-4</v>
      </c>
      <c r="C2" s="2">
        <v>1.3723838759117601E-2</v>
      </c>
      <c r="D2" s="2">
        <v>7.77440944881889</v>
      </c>
      <c r="E2" s="2">
        <v>66.292552175367703</v>
      </c>
      <c r="F2" s="2" t="s">
        <v>7</v>
      </c>
    </row>
    <row r="3" spans="1:6" x14ac:dyDescent="0.3">
      <c r="A3" s="2" t="s">
        <v>8</v>
      </c>
      <c r="B3" s="3">
        <v>2.2406187193889601E-4</v>
      </c>
      <c r="C3" s="2">
        <v>1.3723838759117601E-2</v>
      </c>
      <c r="D3" s="2">
        <v>9.97379560572465</v>
      </c>
      <c r="E3" s="2">
        <v>83.815672360430398</v>
      </c>
      <c r="F3" s="2" t="s">
        <v>9</v>
      </c>
    </row>
    <row r="4" spans="1:6" x14ac:dyDescent="0.3">
      <c r="A4" s="2" t="s">
        <v>10</v>
      </c>
      <c r="B4" s="3">
        <v>3.0497419464705798E-4</v>
      </c>
      <c r="C4" s="2">
        <v>1.3723838759117601E-2</v>
      </c>
      <c r="D4" s="2">
        <v>5.9057623049219599</v>
      </c>
      <c r="E4" s="2">
        <v>47.8088195079782</v>
      </c>
      <c r="F4" s="2" t="s">
        <v>11</v>
      </c>
    </row>
    <row r="5" spans="1:6" x14ac:dyDescent="0.3">
      <c r="A5" s="2" t="s">
        <v>12</v>
      </c>
      <c r="B5" s="3">
        <v>2.5270188297342598E-3</v>
      </c>
      <c r="C5" s="2">
        <v>5.8006580764031701E-2</v>
      </c>
      <c r="D5" s="2">
        <v>7.5440335493709396</v>
      </c>
      <c r="E5" s="2">
        <v>45.118714603081102</v>
      </c>
      <c r="F5" s="2" t="s">
        <v>13</v>
      </c>
    </row>
    <row r="6" spans="1:6" x14ac:dyDescent="0.3">
      <c r="A6" s="2" t="s">
        <v>14</v>
      </c>
      <c r="B6" s="3">
        <v>3.0171080858075899E-3</v>
      </c>
      <c r="C6" s="2">
        <v>5.8006580764031701E-2</v>
      </c>
      <c r="D6" s="2">
        <v>5.4336088154269904</v>
      </c>
      <c r="E6" s="2">
        <v>31.533712364963399</v>
      </c>
      <c r="F6" s="2" t="s">
        <v>15</v>
      </c>
    </row>
    <row r="7" spans="1:6" x14ac:dyDescent="0.3">
      <c r="A7" s="2" t="s">
        <v>16</v>
      </c>
      <c r="B7" s="3">
        <v>3.19173925013699E-3</v>
      </c>
      <c r="C7" s="2">
        <v>5.8006580764031701E-2</v>
      </c>
      <c r="D7" s="2">
        <v>7.0498930862437597</v>
      </c>
      <c r="E7" s="2">
        <v>40.517070049963102</v>
      </c>
      <c r="F7" s="2" t="s">
        <v>13</v>
      </c>
    </row>
    <row r="8" spans="1:6" x14ac:dyDescent="0.3">
      <c r="A8" s="2" t="s">
        <v>17</v>
      </c>
      <c r="B8" s="3">
        <v>3.27558587632932E-3</v>
      </c>
      <c r="C8" s="2">
        <v>5.8006580764031701E-2</v>
      </c>
      <c r="D8" s="2">
        <v>5.3262572246529398</v>
      </c>
      <c r="E8" s="2">
        <v>30.4728945920833</v>
      </c>
      <c r="F8" s="2" t="s">
        <v>18</v>
      </c>
    </row>
    <row r="9" spans="1:6" x14ac:dyDescent="0.3">
      <c r="A9" s="2" t="s">
        <v>19</v>
      </c>
      <c r="B9" s="3">
        <v>3.4374270082389098E-3</v>
      </c>
      <c r="C9" s="2">
        <v>5.8006580764031701E-2</v>
      </c>
      <c r="D9" s="2">
        <v>6.8991977677014296</v>
      </c>
      <c r="E9" s="2">
        <v>39.1393700567126</v>
      </c>
      <c r="F9" s="2" t="s">
        <v>20</v>
      </c>
    </row>
    <row r="10" spans="1:6" x14ac:dyDescent="0.3">
      <c r="A10" s="2" t="s">
        <v>21</v>
      </c>
      <c r="B10" s="3">
        <v>5.0336357625974599E-3</v>
      </c>
      <c r="C10" s="2">
        <v>7.5504536438961906E-2</v>
      </c>
      <c r="D10" s="2">
        <v>21.353763440860199</v>
      </c>
      <c r="E10" s="2">
        <v>112.995846678079</v>
      </c>
      <c r="F10" s="2" t="s">
        <v>22</v>
      </c>
    </row>
    <row r="11" spans="1:6" x14ac:dyDescent="0.3">
      <c r="A11" s="2" t="s">
        <v>23</v>
      </c>
      <c r="B11" s="3">
        <v>6.4324284456042701E-3</v>
      </c>
      <c r="C11" s="2">
        <v>8.6837784015657601E-2</v>
      </c>
      <c r="D11" s="2">
        <v>8.4796747967479593</v>
      </c>
      <c r="E11" s="2">
        <v>42.7918575014602</v>
      </c>
      <c r="F11" s="2" t="s">
        <v>24</v>
      </c>
    </row>
    <row r="12" spans="1:6" x14ac:dyDescent="0.3">
      <c r="A12" s="2" t="s">
        <v>25</v>
      </c>
      <c r="B12" s="3">
        <v>8.3170288619213596E-3</v>
      </c>
      <c r="C12" s="2">
        <v>0.102072626941762</v>
      </c>
      <c r="D12" s="2">
        <v>3.21585104630087</v>
      </c>
      <c r="E12" s="2">
        <v>15.4021584235924</v>
      </c>
      <c r="F12" s="2" t="s">
        <v>26</v>
      </c>
    </row>
    <row r="13" spans="1:6" x14ac:dyDescent="0.3">
      <c r="A13" s="2" t="s">
        <v>27</v>
      </c>
      <c r="B13" s="3">
        <v>1.05450795380091E-2</v>
      </c>
      <c r="C13" s="2">
        <v>0.11863214480260199</v>
      </c>
      <c r="D13" s="2">
        <v>4.9413089725941601</v>
      </c>
      <c r="E13" s="2">
        <v>22.493312425253499</v>
      </c>
      <c r="F13" s="2" t="s">
        <v>28</v>
      </c>
    </row>
    <row r="14" spans="1:6" x14ac:dyDescent="0.3">
      <c r="A14" s="2" t="s">
        <v>29</v>
      </c>
      <c r="B14" s="3">
        <v>1.30402872013923E-2</v>
      </c>
      <c r="C14" s="2">
        <v>0.12573717777028101</v>
      </c>
      <c r="D14" s="2">
        <v>3.2623333333333302</v>
      </c>
      <c r="E14" s="2">
        <v>14.1575861297014</v>
      </c>
      <c r="F14" s="2" t="s">
        <v>30</v>
      </c>
    </row>
    <row r="15" spans="1:6" x14ac:dyDescent="0.3">
      <c r="A15" s="2" t="s">
        <v>31</v>
      </c>
      <c r="B15" s="3">
        <v>1.50302393945357E-2</v>
      </c>
      <c r="C15" s="2">
        <v>0.12573717777028101</v>
      </c>
      <c r="D15" s="2">
        <v>4.4302717269256604</v>
      </c>
      <c r="E15" s="2">
        <v>18.5969124094186</v>
      </c>
      <c r="F15" s="2" t="s">
        <v>32</v>
      </c>
    </row>
    <row r="16" spans="1:6" x14ac:dyDescent="0.3">
      <c r="A16" s="2" t="s">
        <v>33</v>
      </c>
      <c r="B16" s="3">
        <v>1.5706199816355602E-2</v>
      </c>
      <c r="C16" s="2">
        <v>0.12573717777028101</v>
      </c>
      <c r="D16" s="2">
        <v>4.3699601240584798</v>
      </c>
      <c r="E16" s="2">
        <v>18.151502282747501</v>
      </c>
      <c r="F16" s="2" t="s">
        <v>34</v>
      </c>
    </row>
    <row r="17" spans="1:6" x14ac:dyDescent="0.3">
      <c r="A17" s="2" t="s">
        <v>35</v>
      </c>
      <c r="B17" s="3">
        <v>1.5833570534035401E-2</v>
      </c>
      <c r="C17" s="2">
        <v>0.12573717777028101</v>
      </c>
      <c r="D17" s="2">
        <v>3.5764735864856001</v>
      </c>
      <c r="E17" s="2">
        <v>14.8267107142029</v>
      </c>
      <c r="F17" s="2" t="s">
        <v>15</v>
      </c>
    </row>
    <row r="18" spans="1:6" x14ac:dyDescent="0.3">
      <c r="A18" s="2" t="s">
        <v>36</v>
      </c>
      <c r="B18" s="3">
        <v>1.5833570534035401E-2</v>
      </c>
      <c r="C18" s="2">
        <v>0.12573717777028101</v>
      </c>
      <c r="D18" s="2">
        <v>3.5764735864856001</v>
      </c>
      <c r="E18" s="2">
        <v>14.8267107142029</v>
      </c>
      <c r="F18" s="2" t="s">
        <v>37</v>
      </c>
    </row>
    <row r="19" spans="1:6" x14ac:dyDescent="0.3">
      <c r="A19" s="2" t="s">
        <v>38</v>
      </c>
      <c r="B19" s="3">
        <v>2.04574919400341E-2</v>
      </c>
      <c r="C19" s="2">
        <v>0.146010963222831</v>
      </c>
      <c r="D19" s="2">
        <v>9.6974584555229697</v>
      </c>
      <c r="E19" s="2">
        <v>37.717354164005499</v>
      </c>
      <c r="F19" s="2" t="s">
        <v>39</v>
      </c>
    </row>
    <row r="20" spans="1:6" x14ac:dyDescent="0.3">
      <c r="A20" s="2" t="s">
        <v>40</v>
      </c>
      <c r="B20" s="3">
        <v>2.08063921087994E-2</v>
      </c>
      <c r="C20" s="2">
        <v>0.146010963222831</v>
      </c>
      <c r="D20" s="2">
        <v>3.32441403603847</v>
      </c>
      <c r="E20" s="2">
        <v>12.873776820794401</v>
      </c>
      <c r="F20" s="2" t="s">
        <v>15</v>
      </c>
    </row>
    <row r="21" spans="1:6" x14ac:dyDescent="0.3">
      <c r="A21" s="2" t="s">
        <v>41</v>
      </c>
      <c r="B21" s="3">
        <v>2.2228256469838101E-2</v>
      </c>
      <c r="C21" s="2">
        <v>0.146010963222831</v>
      </c>
      <c r="D21" s="2">
        <v>3.9163437655240898</v>
      </c>
      <c r="E21" s="2">
        <v>14.9071356051639</v>
      </c>
      <c r="F21" s="2" t="s">
        <v>42</v>
      </c>
    </row>
    <row r="22" spans="1:6" x14ac:dyDescent="0.3">
      <c r="A22" s="2" t="s">
        <v>43</v>
      </c>
      <c r="B22" s="3">
        <v>2.2712816501329301E-2</v>
      </c>
      <c r="C22" s="2">
        <v>0.146010963222831</v>
      </c>
      <c r="D22" s="2">
        <v>9.1423963133640491</v>
      </c>
      <c r="E22" s="2">
        <v>34.602378448508603</v>
      </c>
      <c r="F22" s="2" t="s">
        <v>44</v>
      </c>
    </row>
    <row r="23" spans="1:6" x14ac:dyDescent="0.3">
      <c r="A23" s="2" t="s">
        <v>45</v>
      </c>
      <c r="B23" s="3">
        <v>2.3877238711046699E-2</v>
      </c>
      <c r="C23" s="2">
        <v>0.146519419363241</v>
      </c>
      <c r="D23" s="2">
        <v>8.8879928315412098</v>
      </c>
      <c r="E23" s="2">
        <v>33.195138969662601</v>
      </c>
      <c r="F23" s="2" t="s">
        <v>46</v>
      </c>
    </row>
    <row r="24" spans="1:6" x14ac:dyDescent="0.3">
      <c r="A24" s="2" t="s">
        <v>47</v>
      </c>
      <c r="B24" s="3">
        <v>2.8771927673028799E-2</v>
      </c>
      <c r="C24" s="2">
        <v>0.162287035414546</v>
      </c>
      <c r="D24" s="2">
        <v>7.9975806451612899</v>
      </c>
      <c r="E24" s="2">
        <v>28.378256076136001</v>
      </c>
      <c r="F24" s="2" t="s">
        <v>46</v>
      </c>
    </row>
    <row r="25" spans="1:6" x14ac:dyDescent="0.3">
      <c r="A25" s="2" t="s">
        <v>48</v>
      </c>
      <c r="B25" s="3">
        <v>2.9415408228318299E-2</v>
      </c>
      <c r="C25" s="2">
        <v>0.162287035414546</v>
      </c>
      <c r="D25" s="2">
        <v>3.0230048106574499</v>
      </c>
      <c r="E25" s="2">
        <v>10.659830364102101</v>
      </c>
      <c r="F25" s="2" t="s">
        <v>15</v>
      </c>
    </row>
    <row r="26" spans="1:6" x14ac:dyDescent="0.3">
      <c r="A26" s="2" t="s">
        <v>49</v>
      </c>
      <c r="B26" s="3">
        <v>3.0053154706397502E-2</v>
      </c>
      <c r="C26" s="2">
        <v>0.162287035414546</v>
      </c>
      <c r="D26" s="2">
        <v>7.8021243115656898</v>
      </c>
      <c r="E26" s="2">
        <v>27.344788865410599</v>
      </c>
      <c r="F26" s="2" t="s">
        <v>46</v>
      </c>
    </row>
    <row r="27" spans="1:6" x14ac:dyDescent="0.3">
      <c r="A27" s="2" t="s">
        <v>50</v>
      </c>
      <c r="B27" s="3">
        <v>3.84528935177414E-2</v>
      </c>
      <c r="C27" s="2">
        <v>0.18454536239892599</v>
      </c>
      <c r="D27" s="2">
        <v>3.2748606141299801</v>
      </c>
      <c r="E27" s="2">
        <v>10.670548197771399</v>
      </c>
      <c r="F27" s="2" t="s">
        <v>51</v>
      </c>
    </row>
    <row r="28" spans="1:6" x14ac:dyDescent="0.3">
      <c r="A28" s="2" t="s">
        <v>52</v>
      </c>
      <c r="B28" s="3">
        <v>3.9045372770093401E-2</v>
      </c>
      <c r="C28" s="2">
        <v>0.18454536239892599</v>
      </c>
      <c r="D28" s="2">
        <v>3.2581553237290901</v>
      </c>
      <c r="E28" s="2">
        <v>10.566298407236401</v>
      </c>
      <c r="F28" s="2" t="s">
        <v>53</v>
      </c>
    </row>
    <row r="29" spans="1:6" x14ac:dyDescent="0.3">
      <c r="A29" s="2" t="s">
        <v>54</v>
      </c>
      <c r="B29" s="3">
        <v>3.9629562593346303E-2</v>
      </c>
      <c r="C29" s="2">
        <v>0.18454536239892599</v>
      </c>
      <c r="D29" s="2">
        <v>6.66196236559139</v>
      </c>
      <c r="E29" s="2">
        <v>21.506013063793802</v>
      </c>
      <c r="F29" s="2" t="s">
        <v>44</v>
      </c>
    </row>
    <row r="30" spans="1:6" x14ac:dyDescent="0.3">
      <c r="A30" s="2" t="s">
        <v>55</v>
      </c>
      <c r="B30" s="3">
        <v>3.9643077848658198E-2</v>
      </c>
      <c r="C30" s="2">
        <v>0.18454536239892599</v>
      </c>
      <c r="D30" s="2">
        <v>3.2416179256940398</v>
      </c>
      <c r="E30" s="2">
        <v>10.463420528678901</v>
      </c>
      <c r="F30" s="2" t="s">
        <v>56</v>
      </c>
    </row>
    <row r="31" spans="1:6" x14ac:dyDescent="0.3">
      <c r="A31" s="2" t="s">
        <v>57</v>
      </c>
      <c r="B31" s="3">
        <v>4.4041935638161202E-2</v>
      </c>
      <c r="C31" s="2">
        <v>0.198188710371725</v>
      </c>
      <c r="D31" s="2">
        <v>6.2691334598355404</v>
      </c>
      <c r="E31" s="2">
        <v>19.576077742437</v>
      </c>
      <c r="F31" s="2" t="s">
        <v>46</v>
      </c>
    </row>
    <row r="32" spans="1:6" x14ac:dyDescent="0.3">
      <c r="A32" s="2" t="s">
        <v>58</v>
      </c>
      <c r="B32" s="3">
        <v>4.9235754681723698E-2</v>
      </c>
      <c r="C32" s="2">
        <v>0.205334213829202</v>
      </c>
      <c r="D32" s="2">
        <v>3.0121035697870302</v>
      </c>
      <c r="E32" s="2">
        <v>9.06985107974395</v>
      </c>
      <c r="F32" s="2" t="s">
        <v>59</v>
      </c>
    </row>
    <row r="33" spans="1:6" x14ac:dyDescent="0.3">
      <c r="A33" s="2" t="s">
        <v>60</v>
      </c>
      <c r="B33" s="3">
        <v>4.9310777349766903E-2</v>
      </c>
      <c r="C33" s="2">
        <v>0.205334213829202</v>
      </c>
      <c r="D33" s="2">
        <v>22.7051428571428</v>
      </c>
      <c r="E33" s="2">
        <v>68.333684352892107</v>
      </c>
      <c r="F33" s="2" t="s">
        <v>61</v>
      </c>
    </row>
  </sheetData>
  <autoFilter ref="A1:F33"/>
  <conditionalFormatting sqref="B1:B1048576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3"/>
  <sheetViews>
    <sheetView workbookViewId="0"/>
  </sheetViews>
  <sheetFormatPr defaultRowHeight="14.4" x14ac:dyDescent="0.3"/>
  <cols>
    <col min="1" max="1" width="123.33203125" style="4" bestFit="1" customWidth="1"/>
    <col min="2" max="2" width="12" style="4" bestFit="1" customWidth="1"/>
    <col min="3" max="3" width="19.5546875" style="4" bestFit="1" customWidth="1"/>
    <col min="4" max="4" width="13.109375" style="4" bestFit="1" customWidth="1"/>
    <col min="5" max="5" width="19.109375" style="4" bestFit="1" customWidth="1"/>
    <col min="6" max="6" width="63.77734375" style="4" bestFit="1" customWidth="1"/>
    <col min="7" max="16384" width="8.88671875" style="4"/>
  </cols>
  <sheetData>
    <row r="1" spans="1:6" ht="17.399999999999999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s="2" t="s">
        <v>78</v>
      </c>
      <c r="B2" s="3">
        <v>8.2713405378266608E-6</v>
      </c>
      <c r="C2" s="2">
        <v>7.2287583356804202E-3</v>
      </c>
      <c r="D2" s="2">
        <v>38.297010607521699</v>
      </c>
      <c r="E2" s="2">
        <v>448.178960877088</v>
      </c>
      <c r="F2" s="2" t="s">
        <v>79</v>
      </c>
    </row>
    <row r="3" spans="1:6" x14ac:dyDescent="0.3">
      <c r="A3" s="2" t="s">
        <v>80</v>
      </c>
      <c r="B3" s="3">
        <v>1.44719886600208E-5</v>
      </c>
      <c r="C3" s="2">
        <v>7.2287583356804202E-3</v>
      </c>
      <c r="D3" s="2">
        <v>32.547540983606503</v>
      </c>
      <c r="E3" s="2">
        <v>362.68687002032902</v>
      </c>
      <c r="F3" s="2" t="s">
        <v>81</v>
      </c>
    </row>
    <row r="4" spans="1:6" x14ac:dyDescent="0.3">
      <c r="A4" s="2" t="s">
        <v>82</v>
      </c>
      <c r="B4" s="3">
        <v>3.1568766775986597E-5</v>
      </c>
      <c r="C4" s="2">
        <v>8.7258320847879503E-3</v>
      </c>
      <c r="D4" s="2">
        <v>26.031475409835998</v>
      </c>
      <c r="E4" s="2">
        <v>269.773090749066</v>
      </c>
      <c r="F4" s="2" t="s">
        <v>83</v>
      </c>
    </row>
    <row r="5" spans="1:6" x14ac:dyDescent="0.3">
      <c r="A5" s="2" t="s">
        <v>84</v>
      </c>
      <c r="B5" s="3">
        <v>3.49382666057575E-5</v>
      </c>
      <c r="C5" s="2">
        <v>8.7258320847879503E-3</v>
      </c>
      <c r="D5" s="2">
        <v>15.166819712274201</v>
      </c>
      <c r="E5" s="2">
        <v>155.64080983011499</v>
      </c>
      <c r="F5" s="2" t="s">
        <v>85</v>
      </c>
    </row>
    <row r="6" spans="1:6" x14ac:dyDescent="0.3">
      <c r="A6" s="2" t="s">
        <v>86</v>
      </c>
      <c r="B6" s="3">
        <v>7.5670394018371301E-5</v>
      </c>
      <c r="C6" s="2">
        <v>1.2201047650808599E-2</v>
      </c>
      <c r="D6" s="2">
        <v>20.3299180327868</v>
      </c>
      <c r="E6" s="2">
        <v>192.91310438534501</v>
      </c>
      <c r="F6" s="2" t="s">
        <v>87</v>
      </c>
    </row>
    <row r="7" spans="1:6" x14ac:dyDescent="0.3">
      <c r="A7" s="2" t="s">
        <v>88</v>
      </c>
      <c r="B7" s="3">
        <v>7.99235531869494E-5</v>
      </c>
      <c r="C7" s="2">
        <v>1.2201047650808599E-2</v>
      </c>
      <c r="D7" s="2">
        <v>12.593134138588599</v>
      </c>
      <c r="E7" s="2">
        <v>118.809168005687</v>
      </c>
      <c r="F7" s="2" t="s">
        <v>15</v>
      </c>
    </row>
    <row r="8" spans="1:6" x14ac:dyDescent="0.3">
      <c r="A8" s="2" t="s">
        <v>89</v>
      </c>
      <c r="B8" s="3">
        <v>8.5547872417896401E-5</v>
      </c>
      <c r="C8" s="2">
        <v>1.2201047650808599E-2</v>
      </c>
      <c r="D8" s="2">
        <v>12.401702980215299</v>
      </c>
      <c r="E8" s="2">
        <v>116.15973775219101</v>
      </c>
      <c r="F8" s="2" t="s">
        <v>15</v>
      </c>
    </row>
    <row r="9" spans="1:6" x14ac:dyDescent="0.3">
      <c r="A9" s="2" t="s">
        <v>90</v>
      </c>
      <c r="B9" s="3">
        <v>9.7706087293762906E-5</v>
      </c>
      <c r="C9" s="2">
        <v>1.2201047650808599E-2</v>
      </c>
      <c r="D9" s="2">
        <v>12.035731648031099</v>
      </c>
      <c r="E9" s="2">
        <v>111.132490179157</v>
      </c>
      <c r="F9" s="2" t="s">
        <v>91</v>
      </c>
    </row>
    <row r="10" spans="1:6" x14ac:dyDescent="0.3">
      <c r="A10" s="2" t="s">
        <v>92</v>
      </c>
      <c r="B10" s="3">
        <v>1.2876127793896801E-4</v>
      </c>
      <c r="C10" s="2">
        <v>1.42925018512254E-2</v>
      </c>
      <c r="D10" s="2">
        <v>37.262664165103097</v>
      </c>
      <c r="E10" s="2">
        <v>333.78219328890202</v>
      </c>
      <c r="F10" s="2" t="s">
        <v>93</v>
      </c>
    </row>
    <row r="11" spans="1:6" x14ac:dyDescent="0.3">
      <c r="A11" s="2" t="s">
        <v>94</v>
      </c>
      <c r="B11" s="3">
        <v>1.6773402866589299E-4</v>
      </c>
      <c r="C11" s="2">
        <v>1.6756629463722701E-2</v>
      </c>
      <c r="D11" s="2">
        <v>16.257377049180299</v>
      </c>
      <c r="E11" s="2">
        <v>141.32750833648001</v>
      </c>
      <c r="F11" s="2" t="s">
        <v>87</v>
      </c>
    </row>
    <row r="12" spans="1:6" x14ac:dyDescent="0.3">
      <c r="A12" s="2" t="s">
        <v>95</v>
      </c>
      <c r="B12" s="3">
        <v>2.5551220948340502E-4</v>
      </c>
      <c r="C12" s="2">
        <v>2.3205154297629201E-2</v>
      </c>
      <c r="D12" s="2">
        <v>14.447358834244</v>
      </c>
      <c r="E12" s="2">
        <v>119.512024884986</v>
      </c>
      <c r="F12" s="2" t="s">
        <v>96</v>
      </c>
    </row>
    <row r="13" spans="1:6" x14ac:dyDescent="0.3">
      <c r="A13" s="2" t="s">
        <v>97</v>
      </c>
      <c r="B13" s="3">
        <v>2.9884927547398998E-4</v>
      </c>
      <c r="C13" s="2">
        <v>2.4697542941506601E-2</v>
      </c>
      <c r="D13" s="2">
        <v>26.905149051490501</v>
      </c>
      <c r="E13" s="2">
        <v>218.35065296439399</v>
      </c>
      <c r="F13" s="2" t="s">
        <v>98</v>
      </c>
    </row>
    <row r="14" spans="1:6" x14ac:dyDescent="0.3">
      <c r="A14" s="2" t="s">
        <v>99</v>
      </c>
      <c r="B14" s="3">
        <v>3.2138944768727299E-4</v>
      </c>
      <c r="C14" s="2">
        <v>2.4697542941506601E-2</v>
      </c>
      <c r="D14" s="2">
        <v>9.1860897019221799</v>
      </c>
      <c r="E14" s="2">
        <v>73.8824052879296</v>
      </c>
      <c r="F14" s="2" t="s">
        <v>91</v>
      </c>
    </row>
    <row r="15" spans="1:6" x14ac:dyDescent="0.3">
      <c r="A15" s="2" t="s">
        <v>100</v>
      </c>
      <c r="B15" s="3">
        <v>8.0996197958922603E-4</v>
      </c>
      <c r="C15" s="2">
        <v>5.7796572686402599E-2</v>
      </c>
      <c r="D15" s="2">
        <v>64.093548387096703</v>
      </c>
      <c r="E15" s="2">
        <v>456.25141437996803</v>
      </c>
      <c r="F15" s="2" t="s">
        <v>44</v>
      </c>
    </row>
    <row r="16" spans="1:6" x14ac:dyDescent="0.3">
      <c r="A16" s="2" t="s">
        <v>101</v>
      </c>
      <c r="B16" s="3">
        <v>1.0754978056936599E-3</v>
      </c>
      <c r="C16" s="2">
        <v>7.1628153859197796E-2</v>
      </c>
      <c r="D16" s="2">
        <v>53.408602150537597</v>
      </c>
      <c r="E16" s="2">
        <v>365.046281539674</v>
      </c>
      <c r="F16" s="2" t="s">
        <v>102</v>
      </c>
    </row>
    <row r="17" spans="1:6" x14ac:dyDescent="0.3">
      <c r="A17" s="2" t="s">
        <v>103</v>
      </c>
      <c r="B17" s="3">
        <v>1.3146218604044499E-3</v>
      </c>
      <c r="C17" s="2">
        <v>8.1041317508592406E-2</v>
      </c>
      <c r="D17" s="2">
        <v>3.67006033182503</v>
      </c>
      <c r="E17" s="2">
        <v>24.347937056700999</v>
      </c>
      <c r="F17" s="2" t="s">
        <v>104</v>
      </c>
    </row>
    <row r="18" spans="1:6" x14ac:dyDescent="0.3">
      <c r="A18" s="2" t="s">
        <v>105</v>
      </c>
      <c r="B18" s="3">
        <v>1.3790814791251899E-3</v>
      </c>
      <c r="C18" s="2">
        <v>8.1041317508592406E-2</v>
      </c>
      <c r="D18" s="2">
        <v>15.123475609755999</v>
      </c>
      <c r="E18" s="2">
        <v>99.608315994603501</v>
      </c>
      <c r="F18" s="2" t="s">
        <v>106</v>
      </c>
    </row>
    <row r="19" spans="1:6" x14ac:dyDescent="0.3">
      <c r="A19" s="2" t="s">
        <v>107</v>
      </c>
      <c r="B19" s="3">
        <v>1.7347489394280899E-3</v>
      </c>
      <c r="C19" s="2">
        <v>8.3037069493281407E-2</v>
      </c>
      <c r="D19" s="2">
        <v>3.8604536245490899</v>
      </c>
      <c r="E19" s="2">
        <v>24.540488999606598</v>
      </c>
      <c r="F19" s="2" t="s">
        <v>108</v>
      </c>
    </row>
    <row r="20" spans="1:6" x14ac:dyDescent="0.3">
      <c r="A20" s="2" t="s">
        <v>109</v>
      </c>
      <c r="B20" s="3">
        <v>1.75326643147086E-3</v>
      </c>
      <c r="C20" s="2">
        <v>8.3037069493281407E-2</v>
      </c>
      <c r="D20" s="2">
        <v>13.8250871080139</v>
      </c>
      <c r="E20" s="2">
        <v>87.737800519314206</v>
      </c>
      <c r="F20" s="2" t="s">
        <v>110</v>
      </c>
    </row>
    <row r="21" spans="1:6" x14ac:dyDescent="0.3">
      <c r="A21" s="2" t="s">
        <v>111</v>
      </c>
      <c r="B21" s="3">
        <v>1.75326643147086E-3</v>
      </c>
      <c r="C21" s="2">
        <v>8.3037069493281407E-2</v>
      </c>
      <c r="D21" s="2">
        <v>13.8250871080139</v>
      </c>
      <c r="E21" s="2">
        <v>87.737800519314206</v>
      </c>
      <c r="F21" s="2" t="s">
        <v>110</v>
      </c>
    </row>
    <row r="22" spans="1:6" x14ac:dyDescent="0.3">
      <c r="A22" s="2" t="s">
        <v>112</v>
      </c>
      <c r="B22" s="3">
        <v>1.8906950979931099E-3</v>
      </c>
      <c r="C22" s="2">
        <v>8.3037069493281407E-2</v>
      </c>
      <c r="D22" s="2">
        <v>13.440379403793999</v>
      </c>
      <c r="E22" s="2">
        <v>84.2820755258453</v>
      </c>
      <c r="F22" s="2" t="s">
        <v>113</v>
      </c>
    </row>
    <row r="23" spans="1:6" x14ac:dyDescent="0.3">
      <c r="A23" s="2" t="s">
        <v>114</v>
      </c>
      <c r="B23" s="3">
        <v>2.185267752569E-3</v>
      </c>
      <c r="C23" s="2">
        <v>8.3037069493281407E-2</v>
      </c>
      <c r="D23" s="2">
        <v>12.7317073170731</v>
      </c>
      <c r="E23" s="2">
        <v>77.994654403126106</v>
      </c>
      <c r="F23" s="2" t="s">
        <v>113</v>
      </c>
    </row>
    <row r="24" spans="1:6" x14ac:dyDescent="0.3">
      <c r="A24" s="2" t="s">
        <v>115</v>
      </c>
      <c r="B24" s="3">
        <v>2.3426235242396298E-3</v>
      </c>
      <c r="C24" s="2">
        <v>8.3037069493281407E-2</v>
      </c>
      <c r="D24" s="2">
        <v>12.4046278924327</v>
      </c>
      <c r="E24" s="2">
        <v>75.128428042299703</v>
      </c>
      <c r="F24" s="2" t="s">
        <v>116</v>
      </c>
    </row>
    <row r="25" spans="1:6" x14ac:dyDescent="0.3">
      <c r="A25" s="2" t="s">
        <v>117</v>
      </c>
      <c r="B25" s="3">
        <v>2.3426235242396298E-3</v>
      </c>
      <c r="C25" s="2">
        <v>8.3037069493281407E-2</v>
      </c>
      <c r="D25" s="2">
        <v>12.4046278924327</v>
      </c>
      <c r="E25" s="2">
        <v>75.128428042299703</v>
      </c>
      <c r="F25" s="2" t="s">
        <v>98</v>
      </c>
    </row>
    <row r="26" spans="1:6" x14ac:dyDescent="0.3">
      <c r="A26" s="2" t="s">
        <v>118</v>
      </c>
      <c r="B26" s="3">
        <v>2.3426235242396298E-3</v>
      </c>
      <c r="C26" s="2">
        <v>8.3037069493281407E-2</v>
      </c>
      <c r="D26" s="2">
        <v>12.4046278924327</v>
      </c>
      <c r="E26" s="2">
        <v>75.128428042299703</v>
      </c>
      <c r="F26" s="2" t="s">
        <v>119</v>
      </c>
    </row>
    <row r="27" spans="1:6" x14ac:dyDescent="0.3">
      <c r="A27" s="2" t="s">
        <v>120</v>
      </c>
      <c r="B27" s="3">
        <v>2.3766012938476501E-3</v>
      </c>
      <c r="C27" s="2">
        <v>8.3037069493281407E-2</v>
      </c>
      <c r="D27" s="2">
        <v>4.7274038461538401</v>
      </c>
      <c r="E27" s="2">
        <v>28.563370382569001</v>
      </c>
      <c r="F27" s="2" t="s">
        <v>121</v>
      </c>
    </row>
    <row r="28" spans="1:6" x14ac:dyDescent="0.3">
      <c r="A28" s="2" t="s">
        <v>122</v>
      </c>
      <c r="B28" s="3">
        <v>2.4263745547402102E-3</v>
      </c>
      <c r="C28" s="2">
        <v>8.3037069493281407E-2</v>
      </c>
      <c r="D28" s="2">
        <v>7.6331726133076101</v>
      </c>
      <c r="E28" s="2">
        <v>45.962058022740898</v>
      </c>
      <c r="F28" s="2" t="s">
        <v>123</v>
      </c>
    </row>
    <row r="29" spans="1:6" x14ac:dyDescent="0.3">
      <c r="A29" s="2" t="s">
        <v>124</v>
      </c>
      <c r="B29" s="3">
        <v>2.4263745547402102E-3</v>
      </c>
      <c r="C29" s="2">
        <v>8.3037069493281407E-2</v>
      </c>
      <c r="D29" s="2">
        <v>7.6331726133076101</v>
      </c>
      <c r="E29" s="2">
        <v>45.962058022740898</v>
      </c>
      <c r="F29" s="2" t="s">
        <v>123</v>
      </c>
    </row>
    <row r="30" spans="1:6" x14ac:dyDescent="0.3">
      <c r="A30" s="2" t="s">
        <v>125</v>
      </c>
      <c r="B30" s="3">
        <v>2.4936056904889298E-3</v>
      </c>
      <c r="C30" s="2">
        <v>8.3037069493281407E-2</v>
      </c>
      <c r="D30" s="2">
        <v>32.038709677419298</v>
      </c>
      <c r="E30" s="2">
        <v>192.040844314623</v>
      </c>
      <c r="F30" s="2" t="s">
        <v>126</v>
      </c>
    </row>
    <row r="31" spans="1:6" x14ac:dyDescent="0.3">
      <c r="A31" s="2" t="s">
        <v>127</v>
      </c>
      <c r="B31" s="3">
        <v>2.4936056904889298E-3</v>
      </c>
      <c r="C31" s="2">
        <v>8.3037069493281407E-2</v>
      </c>
      <c r="D31" s="2">
        <v>32.038709677419298</v>
      </c>
      <c r="E31" s="2">
        <v>192.040844314623</v>
      </c>
      <c r="F31" s="2" t="s">
        <v>44</v>
      </c>
    </row>
    <row r="32" spans="1:6" x14ac:dyDescent="0.3">
      <c r="A32" s="2" t="s">
        <v>128</v>
      </c>
      <c r="B32" s="3">
        <v>2.77370382191167E-3</v>
      </c>
      <c r="C32" s="2">
        <v>8.3769516843716002E-2</v>
      </c>
      <c r="D32" s="2">
        <v>5.5453421037836597</v>
      </c>
      <c r="E32" s="2">
        <v>32.648599415103902</v>
      </c>
      <c r="F32" s="2" t="s">
        <v>129</v>
      </c>
    </row>
    <row r="33" spans="1:6" x14ac:dyDescent="0.3">
      <c r="A33" s="2" t="s">
        <v>130</v>
      </c>
      <c r="B33" s="3">
        <v>2.9348679574875401E-3</v>
      </c>
      <c r="C33" s="2">
        <v>8.3769516843716002E-2</v>
      </c>
      <c r="D33" s="2">
        <v>29.124633431085002</v>
      </c>
      <c r="E33" s="2">
        <v>169.82844075829701</v>
      </c>
      <c r="F33" s="2" t="s">
        <v>131</v>
      </c>
    </row>
    <row r="34" spans="1:6" x14ac:dyDescent="0.3">
      <c r="A34" s="2" t="s">
        <v>132</v>
      </c>
      <c r="B34" s="3">
        <v>2.9348679574875401E-3</v>
      </c>
      <c r="C34" s="2">
        <v>8.3769516843716002E-2</v>
      </c>
      <c r="D34" s="2">
        <v>29.124633431085002</v>
      </c>
      <c r="E34" s="2">
        <v>169.82844075829701</v>
      </c>
      <c r="F34" s="2" t="s">
        <v>131</v>
      </c>
    </row>
    <row r="35" spans="1:6" x14ac:dyDescent="0.3">
      <c r="A35" s="2" t="s">
        <v>133</v>
      </c>
      <c r="B35" s="3">
        <v>2.9348679574875401E-3</v>
      </c>
      <c r="C35" s="2">
        <v>8.3769516843716002E-2</v>
      </c>
      <c r="D35" s="2">
        <v>29.124633431085002</v>
      </c>
      <c r="E35" s="2">
        <v>169.82844075829701</v>
      </c>
      <c r="F35" s="2" t="s">
        <v>131</v>
      </c>
    </row>
    <row r="36" spans="1:6" x14ac:dyDescent="0.3">
      <c r="A36" s="2" t="s">
        <v>134</v>
      </c>
      <c r="B36" s="3">
        <v>2.9348679574875401E-3</v>
      </c>
      <c r="C36" s="2">
        <v>8.3769516843716002E-2</v>
      </c>
      <c r="D36" s="2">
        <v>29.124633431085002</v>
      </c>
      <c r="E36" s="2">
        <v>169.82844075829701</v>
      </c>
      <c r="F36" s="2" t="s">
        <v>126</v>
      </c>
    </row>
    <row r="37" spans="1:6" x14ac:dyDescent="0.3">
      <c r="A37" s="2" t="s">
        <v>135</v>
      </c>
      <c r="B37" s="3">
        <v>3.19173925013699E-3</v>
      </c>
      <c r="C37" s="2">
        <v>8.8570764191301707E-2</v>
      </c>
      <c r="D37" s="2">
        <v>7.0498930862437597</v>
      </c>
      <c r="E37" s="2">
        <v>40.517070049963102</v>
      </c>
      <c r="F37" s="2" t="s">
        <v>123</v>
      </c>
    </row>
    <row r="38" spans="1:6" x14ac:dyDescent="0.3">
      <c r="A38" s="2" t="s">
        <v>136</v>
      </c>
      <c r="B38" s="3">
        <v>3.4099366636931899E-3</v>
      </c>
      <c r="C38" s="2">
        <v>8.9645440184986894E-2</v>
      </c>
      <c r="D38" s="2">
        <v>26.696236559139699</v>
      </c>
      <c r="E38" s="2">
        <v>151.66296335434001</v>
      </c>
      <c r="F38" s="2" t="s">
        <v>137</v>
      </c>
    </row>
    <row r="39" spans="1:6" x14ac:dyDescent="0.3">
      <c r="A39" s="2" t="s">
        <v>138</v>
      </c>
      <c r="B39" s="3">
        <v>3.4099366636931899E-3</v>
      </c>
      <c r="C39" s="2">
        <v>8.9645440184986894E-2</v>
      </c>
      <c r="D39" s="2">
        <v>26.696236559139699</v>
      </c>
      <c r="E39" s="2">
        <v>151.66296335434001</v>
      </c>
      <c r="F39" s="2" t="s">
        <v>139</v>
      </c>
    </row>
    <row r="40" spans="1:6" x14ac:dyDescent="0.3">
      <c r="A40" s="2" t="s">
        <v>140</v>
      </c>
      <c r="B40" s="3">
        <v>3.64456757380915E-3</v>
      </c>
      <c r="C40" s="2">
        <v>9.1033879797094999E-2</v>
      </c>
      <c r="D40" s="2">
        <v>5.1895036058324999</v>
      </c>
      <c r="E40" s="2">
        <v>29.136559101885101</v>
      </c>
      <c r="F40" s="2" t="s">
        <v>18</v>
      </c>
    </row>
    <row r="41" spans="1:6" x14ac:dyDescent="0.3">
      <c r="A41" s="2" t="s">
        <v>141</v>
      </c>
      <c r="B41" s="3">
        <v>3.6956812302154701E-3</v>
      </c>
      <c r="C41" s="2">
        <v>9.1033879797094999E-2</v>
      </c>
      <c r="D41" s="2">
        <v>6.7547814207650196</v>
      </c>
      <c r="E41" s="2">
        <v>37.830763818189297</v>
      </c>
      <c r="F41" s="2" t="s">
        <v>142</v>
      </c>
    </row>
    <row r="42" spans="1:6" x14ac:dyDescent="0.3">
      <c r="A42" s="2" t="s">
        <v>143</v>
      </c>
      <c r="B42" s="3">
        <v>3.9183752064815601E-3</v>
      </c>
      <c r="C42" s="2">
        <v>9.1033879797094999E-2</v>
      </c>
      <c r="D42" s="2">
        <v>24.641439205955301</v>
      </c>
      <c r="E42" s="2">
        <v>136.56478302137501</v>
      </c>
      <c r="F42" s="2" t="s">
        <v>144</v>
      </c>
    </row>
    <row r="43" spans="1:6" x14ac:dyDescent="0.3">
      <c r="A43" s="2" t="s">
        <v>145</v>
      </c>
      <c r="B43" s="3">
        <v>3.9183752064815601E-3</v>
      </c>
      <c r="C43" s="2">
        <v>9.1033879797094999E-2</v>
      </c>
      <c r="D43" s="2">
        <v>24.641439205955301</v>
      </c>
      <c r="E43" s="2">
        <v>136.56478302137501</v>
      </c>
      <c r="F43" s="2" t="s">
        <v>131</v>
      </c>
    </row>
    <row r="44" spans="1:6" x14ac:dyDescent="0.3">
      <c r="A44" s="2" t="s">
        <v>146</v>
      </c>
      <c r="B44" s="3">
        <v>3.9183752064815601E-3</v>
      </c>
      <c r="C44" s="2">
        <v>9.1033879797094999E-2</v>
      </c>
      <c r="D44" s="2">
        <v>24.641439205955301</v>
      </c>
      <c r="E44" s="2">
        <v>136.56478302137501</v>
      </c>
      <c r="F44" s="2" t="s">
        <v>147</v>
      </c>
    </row>
    <row r="45" spans="1:6" x14ac:dyDescent="0.3">
      <c r="A45" s="2" t="s">
        <v>148</v>
      </c>
      <c r="B45" s="3">
        <v>4.0783977188580799E-3</v>
      </c>
      <c r="C45" s="2">
        <v>9.2598166389527906E-2</v>
      </c>
      <c r="D45" s="2">
        <v>10.074186991869899</v>
      </c>
      <c r="E45" s="2">
        <v>55.428691455665003</v>
      </c>
      <c r="F45" s="2" t="s">
        <v>149</v>
      </c>
    </row>
    <row r="46" spans="1:6" x14ac:dyDescent="0.3">
      <c r="A46" s="2" t="s">
        <v>150</v>
      </c>
      <c r="B46" s="3">
        <v>4.2510843860684702E-3</v>
      </c>
      <c r="C46" s="2">
        <v>9.4374073370719999E-2</v>
      </c>
      <c r="D46" s="2">
        <v>6.4832786885245897</v>
      </c>
      <c r="E46" s="2">
        <v>35.402469584300903</v>
      </c>
      <c r="F46" s="2" t="s">
        <v>123</v>
      </c>
    </row>
    <row r="47" spans="1:6" x14ac:dyDescent="0.3">
      <c r="A47" s="2" t="s">
        <v>151</v>
      </c>
      <c r="B47" s="3">
        <v>4.3982527426234003E-3</v>
      </c>
      <c r="C47" s="2">
        <v>9.4793432177100997E-2</v>
      </c>
      <c r="D47" s="2">
        <v>6.4187631877941804</v>
      </c>
      <c r="E47" s="2">
        <v>34.831726031305799</v>
      </c>
      <c r="F47" s="2" t="s">
        <v>123</v>
      </c>
    </row>
    <row r="48" spans="1:6" x14ac:dyDescent="0.3">
      <c r="A48" s="2" t="s">
        <v>152</v>
      </c>
      <c r="B48" s="3">
        <v>4.4597510633871303E-3</v>
      </c>
      <c r="C48" s="2">
        <v>9.4793432177100997E-2</v>
      </c>
      <c r="D48" s="2">
        <v>22.880184331797199</v>
      </c>
      <c r="E48" s="2">
        <v>123.842711833702</v>
      </c>
      <c r="F48" s="2" t="s">
        <v>131</v>
      </c>
    </row>
    <row r="49" spans="1:6" x14ac:dyDescent="0.3">
      <c r="A49" s="2" t="s">
        <v>153</v>
      </c>
      <c r="B49" s="3">
        <v>5.5757155981990998E-3</v>
      </c>
      <c r="C49" s="2">
        <v>0.112447646701395</v>
      </c>
      <c r="D49" s="2">
        <v>8.9521228545618694</v>
      </c>
      <c r="E49" s="2">
        <v>46.455560975146803</v>
      </c>
      <c r="F49" s="2" t="s">
        <v>154</v>
      </c>
    </row>
    <row r="50" spans="1:6" x14ac:dyDescent="0.3">
      <c r="A50" s="2" t="s">
        <v>155</v>
      </c>
      <c r="B50" s="3">
        <v>5.7009475427349902E-3</v>
      </c>
      <c r="C50" s="2">
        <v>0.112447646701395</v>
      </c>
      <c r="D50" s="2">
        <v>5.9452549255527103</v>
      </c>
      <c r="E50" s="2">
        <v>30.7198627674634</v>
      </c>
      <c r="F50" s="2" t="s">
        <v>156</v>
      </c>
    </row>
    <row r="51" spans="1:6" x14ac:dyDescent="0.3">
      <c r="A51" s="2" t="s">
        <v>157</v>
      </c>
      <c r="B51" s="3">
        <v>5.85313075923181E-3</v>
      </c>
      <c r="C51" s="2">
        <v>0.112447646701395</v>
      </c>
      <c r="D51" s="2">
        <v>8.7889135254988897</v>
      </c>
      <c r="E51" s="2">
        <v>45.181858466953997</v>
      </c>
      <c r="F51" s="2" t="s">
        <v>158</v>
      </c>
    </row>
    <row r="52" spans="1:6" x14ac:dyDescent="0.3">
      <c r="A52" s="2" t="s">
        <v>159</v>
      </c>
      <c r="B52" s="3">
        <v>5.85313075923181E-3</v>
      </c>
      <c r="C52" s="2">
        <v>0.112447646701395</v>
      </c>
      <c r="D52" s="2">
        <v>8.7889135254988897</v>
      </c>
      <c r="E52" s="2">
        <v>45.181858466953997</v>
      </c>
      <c r="F52" s="2" t="s">
        <v>160</v>
      </c>
    </row>
    <row r="53" spans="1:6" x14ac:dyDescent="0.3">
      <c r="A53" s="2" t="s">
        <v>161</v>
      </c>
      <c r="B53" s="3">
        <v>5.85313075923181E-3</v>
      </c>
      <c r="C53" s="2">
        <v>0.112447646701395</v>
      </c>
      <c r="D53" s="2">
        <v>8.7889135254988897</v>
      </c>
      <c r="E53" s="2">
        <v>45.181858466953997</v>
      </c>
      <c r="F53" s="2" t="s">
        <v>160</v>
      </c>
    </row>
    <row r="54" spans="1:6" x14ac:dyDescent="0.3">
      <c r="A54" s="2" t="s">
        <v>162</v>
      </c>
      <c r="B54" s="3">
        <v>6.9461182181489696E-3</v>
      </c>
      <c r="C54" s="2">
        <v>0.130927775470392</v>
      </c>
      <c r="D54" s="2">
        <v>17.792114695340501</v>
      </c>
      <c r="E54" s="2">
        <v>88.419200440977605</v>
      </c>
      <c r="F54" s="2" t="s">
        <v>163</v>
      </c>
    </row>
    <row r="55" spans="1:6" x14ac:dyDescent="0.3">
      <c r="A55" s="2" t="s">
        <v>164</v>
      </c>
      <c r="B55" s="3">
        <v>7.6458333774811699E-3</v>
      </c>
      <c r="C55" s="2">
        <v>0.138876137165521</v>
      </c>
      <c r="D55" s="2">
        <v>16.854838709677399</v>
      </c>
      <c r="E55" s="2">
        <v>82.143648156195297</v>
      </c>
      <c r="F55" s="2" t="s">
        <v>165</v>
      </c>
    </row>
    <row r="56" spans="1:6" x14ac:dyDescent="0.3">
      <c r="A56" s="2" t="s">
        <v>166</v>
      </c>
      <c r="B56" s="3">
        <v>7.6458333774811699E-3</v>
      </c>
      <c r="C56" s="2">
        <v>0.138876137165521</v>
      </c>
      <c r="D56" s="2">
        <v>16.854838709677399</v>
      </c>
      <c r="E56" s="2">
        <v>82.143648156195297</v>
      </c>
      <c r="F56" s="2" t="s">
        <v>165</v>
      </c>
    </row>
    <row r="57" spans="1:6" x14ac:dyDescent="0.3">
      <c r="A57" s="2" t="s">
        <v>167</v>
      </c>
      <c r="B57" s="3">
        <v>8.3701653059663605E-3</v>
      </c>
      <c r="C57" s="2">
        <v>0.146799975778651</v>
      </c>
      <c r="D57" s="2">
        <v>7.6697638404955404</v>
      </c>
      <c r="E57" s="2">
        <v>36.685106645877497</v>
      </c>
      <c r="F57" s="2" t="s">
        <v>168</v>
      </c>
    </row>
    <row r="58" spans="1:6" x14ac:dyDescent="0.3">
      <c r="A58" s="2" t="s">
        <v>169</v>
      </c>
      <c r="B58" s="3">
        <v>8.3759745939771292E-3</v>
      </c>
      <c r="C58" s="2">
        <v>0.146799975778651</v>
      </c>
      <c r="D58" s="2">
        <v>16.011290322580599</v>
      </c>
      <c r="E58" s="2">
        <v>76.572200119184402</v>
      </c>
      <c r="F58" s="2" t="s">
        <v>102</v>
      </c>
    </row>
    <row r="59" spans="1:6" x14ac:dyDescent="0.3">
      <c r="A59" s="2" t="s">
        <v>170</v>
      </c>
      <c r="B59" s="3">
        <v>9.02852531243762E-3</v>
      </c>
      <c r="C59" s="2">
        <v>0.15381319796220699</v>
      </c>
      <c r="D59" s="2">
        <v>5.1800655737704897</v>
      </c>
      <c r="E59" s="2">
        <v>24.384465775485101</v>
      </c>
      <c r="F59" s="2" t="s">
        <v>171</v>
      </c>
    </row>
    <row r="60" spans="1:6" x14ac:dyDescent="0.3">
      <c r="A60" s="2" t="s">
        <v>172</v>
      </c>
      <c r="B60" s="3">
        <v>9.0840627425127808E-3</v>
      </c>
      <c r="C60" s="2">
        <v>0.15381319796220699</v>
      </c>
      <c r="D60" s="2">
        <v>7.4330206378986796</v>
      </c>
      <c r="E60" s="2">
        <v>34.944367471258197</v>
      </c>
      <c r="F60" s="2" t="s">
        <v>173</v>
      </c>
    </row>
    <row r="61" spans="1:6" x14ac:dyDescent="0.3">
      <c r="A61" s="2" t="s">
        <v>174</v>
      </c>
      <c r="B61" s="3">
        <v>9.9259195632287796E-3</v>
      </c>
      <c r="C61" s="2">
        <v>0.16255727284697599</v>
      </c>
      <c r="D61" s="2">
        <v>14.5542521994134</v>
      </c>
      <c r="E61" s="2">
        <v>67.133028189635695</v>
      </c>
      <c r="F61" s="2" t="s">
        <v>131</v>
      </c>
    </row>
    <row r="62" spans="1:6" x14ac:dyDescent="0.3">
      <c r="A62" s="2" t="s">
        <v>175</v>
      </c>
      <c r="B62" s="3">
        <v>9.9259195632287796E-3</v>
      </c>
      <c r="C62" s="2">
        <v>0.16255727284697599</v>
      </c>
      <c r="D62" s="2">
        <v>14.5542521994134</v>
      </c>
      <c r="E62" s="2">
        <v>67.133028189635695</v>
      </c>
      <c r="F62" s="2" t="s">
        <v>165</v>
      </c>
    </row>
    <row r="63" spans="1:6" x14ac:dyDescent="0.3">
      <c r="A63" s="2" t="s">
        <v>176</v>
      </c>
      <c r="B63" s="3">
        <v>1.07449250173002E-2</v>
      </c>
      <c r="C63" s="2">
        <v>0.173131936972305</v>
      </c>
      <c r="D63" s="2">
        <v>13.9207573632538</v>
      </c>
      <c r="E63" s="2">
        <v>63.107271815207604</v>
      </c>
      <c r="F63" s="2" t="s">
        <v>147</v>
      </c>
    </row>
    <row r="64" spans="1:6" x14ac:dyDescent="0.3">
      <c r="A64" s="2" t="s">
        <v>177</v>
      </c>
      <c r="B64" s="3">
        <v>1.1020866848137899E-2</v>
      </c>
      <c r="C64" s="2">
        <v>0.17475946002047199</v>
      </c>
      <c r="D64" s="2">
        <v>6.9003484320557398</v>
      </c>
      <c r="E64" s="2">
        <v>31.106527956717201</v>
      </c>
      <c r="F64" s="2" t="s">
        <v>178</v>
      </c>
    </row>
    <row r="65" spans="1:6" x14ac:dyDescent="0.3">
      <c r="A65" s="2" t="s">
        <v>179</v>
      </c>
      <c r="B65" s="3">
        <v>1.12448918728069E-2</v>
      </c>
      <c r="C65" s="2">
        <v>0.17552573407709501</v>
      </c>
      <c r="D65" s="2">
        <v>2.7808076826602601</v>
      </c>
      <c r="E65" s="2">
        <v>12.4798235911743</v>
      </c>
      <c r="F65" s="2" t="s">
        <v>180</v>
      </c>
    </row>
    <row r="66" spans="1:6" x14ac:dyDescent="0.3">
      <c r="A66" s="2" t="s">
        <v>181</v>
      </c>
      <c r="B66" s="3">
        <v>1.1434595765477E-2</v>
      </c>
      <c r="C66" s="2">
        <v>0.175740941072485</v>
      </c>
      <c r="D66" s="2">
        <v>6.8028169014084501</v>
      </c>
      <c r="E66" s="2">
        <v>30.416154939958702</v>
      </c>
      <c r="F66" s="2" t="s">
        <v>182</v>
      </c>
    </row>
    <row r="67" spans="1:6" x14ac:dyDescent="0.3">
      <c r="A67" s="2" t="s">
        <v>183</v>
      </c>
      <c r="B67" s="3">
        <v>1.1775413568779499E-2</v>
      </c>
      <c r="C67" s="2">
        <v>0.17823694174561699</v>
      </c>
      <c r="D67" s="2">
        <v>2.7569200156344298</v>
      </c>
      <c r="E67" s="2">
        <v>12.2455260927191</v>
      </c>
      <c r="F67" s="2" t="s">
        <v>180</v>
      </c>
    </row>
    <row r="68" spans="1:6" x14ac:dyDescent="0.3">
      <c r="A68" s="2" t="s">
        <v>184</v>
      </c>
      <c r="B68" s="3">
        <v>1.2185287330672701E-2</v>
      </c>
      <c r="C68" s="2">
        <v>0.179490434230131</v>
      </c>
      <c r="D68" s="2">
        <v>2.7392655367231602</v>
      </c>
      <c r="E68" s="2">
        <v>12.0733841055014</v>
      </c>
      <c r="F68" s="2" t="s">
        <v>180</v>
      </c>
    </row>
    <row r="69" spans="1:6" x14ac:dyDescent="0.3">
      <c r="A69" s="2" t="s">
        <v>185</v>
      </c>
      <c r="B69" s="3">
        <v>1.22175670947436E-2</v>
      </c>
      <c r="C69" s="2">
        <v>0.179490434230131</v>
      </c>
      <c r="D69" s="2">
        <v>4.7234653583821897</v>
      </c>
      <c r="E69" s="2">
        <v>20.806300152661802</v>
      </c>
      <c r="F69" s="2" t="s">
        <v>186</v>
      </c>
    </row>
    <row r="70" spans="1:6" x14ac:dyDescent="0.3">
      <c r="A70" s="2" t="s">
        <v>187</v>
      </c>
      <c r="B70" s="3">
        <v>1.24690343686613E-2</v>
      </c>
      <c r="C70" s="2">
        <v>0.180529932381053</v>
      </c>
      <c r="D70" s="2">
        <v>12.8058064516129</v>
      </c>
      <c r="E70" s="2">
        <v>56.1471474981307</v>
      </c>
      <c r="F70" s="2" t="s">
        <v>126</v>
      </c>
    </row>
    <row r="71" spans="1:6" x14ac:dyDescent="0.3">
      <c r="A71" s="2" t="s">
        <v>188</v>
      </c>
      <c r="B71" s="3">
        <v>1.3373362435037501E-2</v>
      </c>
      <c r="C71" s="2">
        <v>0.19085698675146501</v>
      </c>
      <c r="D71" s="2">
        <v>12.312655086848601</v>
      </c>
      <c r="E71" s="2">
        <v>53.122832521129801</v>
      </c>
      <c r="F71" s="2" t="s">
        <v>189</v>
      </c>
    </row>
    <row r="72" spans="1:6" x14ac:dyDescent="0.3">
      <c r="A72" s="2" t="s">
        <v>190</v>
      </c>
      <c r="B72" s="3">
        <v>1.50302393945357E-2</v>
      </c>
      <c r="C72" s="2">
        <v>0.21148181908649599</v>
      </c>
      <c r="D72" s="2">
        <v>4.4302717269256604</v>
      </c>
      <c r="E72" s="2">
        <v>18.5969124094186</v>
      </c>
      <c r="F72" s="2" t="s">
        <v>191</v>
      </c>
    </row>
    <row r="73" spans="1:6" x14ac:dyDescent="0.3">
      <c r="A73" s="2" t="s">
        <v>192</v>
      </c>
      <c r="B73" s="3">
        <v>1.8302549055925901E-2</v>
      </c>
      <c r="C73" s="2">
        <v>0.24811130531508399</v>
      </c>
      <c r="D73" s="2">
        <v>10.3241415192507</v>
      </c>
      <c r="E73" s="2">
        <v>41.303947179112001</v>
      </c>
      <c r="F73" s="2" t="s">
        <v>165</v>
      </c>
    </row>
    <row r="74" spans="1:6" x14ac:dyDescent="0.3">
      <c r="A74" s="2" t="s">
        <v>193</v>
      </c>
      <c r="B74" s="3">
        <v>1.8302549055925901E-2</v>
      </c>
      <c r="C74" s="2">
        <v>0.24811130531508399</v>
      </c>
      <c r="D74" s="2">
        <v>10.3241415192507</v>
      </c>
      <c r="E74" s="2">
        <v>41.303947179112001</v>
      </c>
      <c r="F74" s="2" t="s">
        <v>194</v>
      </c>
    </row>
    <row r="75" spans="1:6" x14ac:dyDescent="0.3">
      <c r="A75" s="2" t="s">
        <v>195</v>
      </c>
      <c r="B75" s="3">
        <v>1.8964388451627699E-2</v>
      </c>
      <c r="C75" s="2">
        <v>0.24811130531508399</v>
      </c>
      <c r="D75" s="2">
        <v>2.2543338986244499</v>
      </c>
      <c r="E75" s="2">
        <v>8.9388675303401204</v>
      </c>
      <c r="F75" s="2" t="s">
        <v>196</v>
      </c>
    </row>
    <row r="76" spans="1:6" x14ac:dyDescent="0.3">
      <c r="A76" s="2" t="s">
        <v>197</v>
      </c>
      <c r="B76" s="3">
        <v>1.9276901310610099E-2</v>
      </c>
      <c r="C76" s="2">
        <v>0.24811130531508399</v>
      </c>
      <c r="D76" s="2">
        <v>5.5472385758340303</v>
      </c>
      <c r="E76" s="2">
        <v>21.905200419789399</v>
      </c>
      <c r="F76" s="2" t="s">
        <v>198</v>
      </c>
    </row>
    <row r="77" spans="1:6" x14ac:dyDescent="0.3">
      <c r="A77" s="2" t="s">
        <v>199</v>
      </c>
      <c r="B77" s="3">
        <v>1.9276901310610099E-2</v>
      </c>
      <c r="C77" s="2">
        <v>0.24811130531508399</v>
      </c>
      <c r="D77" s="2">
        <v>5.5472385758340303</v>
      </c>
      <c r="E77" s="2">
        <v>21.905200419789399</v>
      </c>
      <c r="F77" s="2" t="s">
        <v>160</v>
      </c>
    </row>
    <row r="78" spans="1:6" x14ac:dyDescent="0.3">
      <c r="A78" s="2" t="s">
        <v>200</v>
      </c>
      <c r="B78" s="3">
        <v>1.9367294436680799E-2</v>
      </c>
      <c r="C78" s="2">
        <v>0.24811130531508399</v>
      </c>
      <c r="D78" s="2">
        <v>10.0010080645161</v>
      </c>
      <c r="E78" s="2">
        <v>39.445670870736002</v>
      </c>
      <c r="F78" s="2" t="s">
        <v>201</v>
      </c>
    </row>
    <row r="79" spans="1:6" x14ac:dyDescent="0.3">
      <c r="A79" s="2" t="s">
        <v>202</v>
      </c>
      <c r="B79" s="3">
        <v>1.9372053868445E-2</v>
      </c>
      <c r="C79" s="2">
        <v>0.24811130531508399</v>
      </c>
      <c r="D79" s="2">
        <v>4.0913052500518701</v>
      </c>
      <c r="E79" s="2">
        <v>16.135796041174299</v>
      </c>
      <c r="F79" s="2" t="s">
        <v>203</v>
      </c>
    </row>
    <row r="80" spans="1:6" x14ac:dyDescent="0.3">
      <c r="A80" s="2" t="s">
        <v>204</v>
      </c>
      <c r="B80" s="3">
        <v>2.1006886629559199E-2</v>
      </c>
      <c r="C80" s="2">
        <v>0.25388580967416702</v>
      </c>
      <c r="D80" s="2">
        <v>5.3615176151761501</v>
      </c>
      <c r="E80" s="2">
        <v>20.7110329902745</v>
      </c>
      <c r="F80" s="2" t="s">
        <v>198</v>
      </c>
    </row>
    <row r="81" spans="1:6" x14ac:dyDescent="0.3">
      <c r="A81" s="2" t="s">
        <v>205</v>
      </c>
      <c r="B81" s="3">
        <v>2.1572784003599601E-2</v>
      </c>
      <c r="C81" s="2">
        <v>0.25388580967416702</v>
      </c>
      <c r="D81" s="2">
        <v>9.4117647058823497</v>
      </c>
      <c r="E81" s="2">
        <v>36.106567139694803</v>
      </c>
      <c r="F81" s="2" t="s">
        <v>131</v>
      </c>
    </row>
    <row r="82" spans="1:6" x14ac:dyDescent="0.3">
      <c r="A82" s="2" t="s">
        <v>206</v>
      </c>
      <c r="B82" s="3">
        <v>2.1572784003599601E-2</v>
      </c>
      <c r="C82" s="2">
        <v>0.25388580967416702</v>
      </c>
      <c r="D82" s="2">
        <v>9.4117647058823497</v>
      </c>
      <c r="E82" s="2">
        <v>36.106567139694803</v>
      </c>
      <c r="F82" s="2" t="s">
        <v>207</v>
      </c>
    </row>
    <row r="83" spans="1:6" x14ac:dyDescent="0.3">
      <c r="A83" s="2" t="s">
        <v>208</v>
      </c>
      <c r="B83" s="3">
        <v>2.1572784003599601E-2</v>
      </c>
      <c r="C83" s="2">
        <v>0.25388580967416702</v>
      </c>
      <c r="D83" s="2">
        <v>9.4117647058823497</v>
      </c>
      <c r="E83" s="2">
        <v>36.106567139694803</v>
      </c>
      <c r="F83" s="2" t="s">
        <v>209</v>
      </c>
    </row>
    <row r="84" spans="1:6" x14ac:dyDescent="0.3">
      <c r="A84" s="2" t="s">
        <v>210</v>
      </c>
      <c r="B84" s="3">
        <v>2.1572784003599601E-2</v>
      </c>
      <c r="C84" s="2">
        <v>0.25388580967416702</v>
      </c>
      <c r="D84" s="2">
        <v>9.4117647058823497</v>
      </c>
      <c r="E84" s="2">
        <v>36.106567139694803</v>
      </c>
      <c r="F84" s="2" t="s">
        <v>211</v>
      </c>
    </row>
    <row r="85" spans="1:6" x14ac:dyDescent="0.3">
      <c r="A85" s="2" t="s">
        <v>212</v>
      </c>
      <c r="B85" s="3">
        <v>2.1572784003599601E-2</v>
      </c>
      <c r="C85" s="2">
        <v>0.25388580967416702</v>
      </c>
      <c r="D85" s="2">
        <v>9.4117647058823497</v>
      </c>
      <c r="E85" s="2">
        <v>36.106567139694803</v>
      </c>
      <c r="F85" s="2" t="s">
        <v>46</v>
      </c>
    </row>
    <row r="86" spans="1:6" x14ac:dyDescent="0.3">
      <c r="A86" s="2" t="s">
        <v>213</v>
      </c>
      <c r="B86" s="3">
        <v>2.16018957180222E-2</v>
      </c>
      <c r="C86" s="2">
        <v>0.25388580967416702</v>
      </c>
      <c r="D86" s="2">
        <v>5.30233181452693</v>
      </c>
      <c r="E86" s="2">
        <v>20.334305726683201</v>
      </c>
      <c r="F86" s="2" t="s">
        <v>198</v>
      </c>
    </row>
    <row r="87" spans="1:6" x14ac:dyDescent="0.3">
      <c r="A87" s="2" t="s">
        <v>214</v>
      </c>
      <c r="B87" s="3">
        <v>2.30890556349185E-2</v>
      </c>
      <c r="C87" s="2">
        <v>0.25657013839800602</v>
      </c>
      <c r="D87" s="2">
        <v>3.8690487876705602</v>
      </c>
      <c r="E87" s="2">
        <v>14.580110125535599</v>
      </c>
      <c r="F87" s="2" t="s">
        <v>156</v>
      </c>
    </row>
    <row r="88" spans="1:6" x14ac:dyDescent="0.3">
      <c r="A88" s="2" t="s">
        <v>215</v>
      </c>
      <c r="B88" s="3">
        <v>2.3877238711046699E-2</v>
      </c>
      <c r="C88" s="2">
        <v>0.25657013839800602</v>
      </c>
      <c r="D88" s="2">
        <v>8.8879928315412098</v>
      </c>
      <c r="E88" s="2">
        <v>33.195138969662601</v>
      </c>
      <c r="F88" s="2" t="s">
        <v>194</v>
      </c>
    </row>
    <row r="89" spans="1:6" x14ac:dyDescent="0.3">
      <c r="A89" s="2" t="s">
        <v>216</v>
      </c>
      <c r="B89" s="3">
        <v>2.39699319877172E-2</v>
      </c>
      <c r="C89" s="2">
        <v>0.25657013839800602</v>
      </c>
      <c r="D89" s="2">
        <v>3.8228732175768698</v>
      </c>
      <c r="E89" s="2">
        <v>14.262968205178799</v>
      </c>
      <c r="F89" s="2" t="s">
        <v>203</v>
      </c>
    </row>
    <row r="90" spans="1:6" x14ac:dyDescent="0.3">
      <c r="A90" s="2" t="s">
        <v>217</v>
      </c>
      <c r="B90" s="3">
        <v>2.4714621325182599E-2</v>
      </c>
      <c r="C90" s="2">
        <v>0.25657013839800602</v>
      </c>
      <c r="D90" s="2">
        <v>5.0248983739837296</v>
      </c>
      <c r="E90" s="2">
        <v>18.5939342234796</v>
      </c>
      <c r="F90" s="2" t="s">
        <v>106</v>
      </c>
    </row>
    <row r="91" spans="1:6" x14ac:dyDescent="0.3">
      <c r="A91" s="2" t="s">
        <v>218</v>
      </c>
      <c r="B91" s="3">
        <v>2.5065703275096399E-2</v>
      </c>
      <c r="C91" s="2">
        <v>0.25657013839800602</v>
      </c>
      <c r="D91" s="2">
        <v>8.6473408892763697</v>
      </c>
      <c r="E91" s="2">
        <v>31.876301606163199</v>
      </c>
      <c r="F91" s="2" t="s">
        <v>65</v>
      </c>
    </row>
    <row r="92" spans="1:6" x14ac:dyDescent="0.3">
      <c r="A92" s="2" t="s">
        <v>219</v>
      </c>
      <c r="B92" s="3">
        <v>2.5342416942270601E-2</v>
      </c>
      <c r="C92" s="2">
        <v>0.25657013839800602</v>
      </c>
      <c r="D92" s="2">
        <v>2.78914285714285</v>
      </c>
      <c r="E92" s="2">
        <v>10.2508690451213</v>
      </c>
      <c r="F92" s="2" t="s">
        <v>220</v>
      </c>
    </row>
    <row r="93" spans="1:6" x14ac:dyDescent="0.3">
      <c r="A93" s="2" t="s">
        <v>221</v>
      </c>
      <c r="B93" s="3">
        <v>2.6277866198528298E-2</v>
      </c>
      <c r="C93" s="2">
        <v>0.25657013839800602</v>
      </c>
      <c r="D93" s="2">
        <v>8.4193548387096708</v>
      </c>
      <c r="E93" s="2">
        <v>30.6382703872505</v>
      </c>
      <c r="F93" s="2" t="s">
        <v>222</v>
      </c>
    </row>
    <row r="94" spans="1:6" x14ac:dyDescent="0.3">
      <c r="A94" s="2" t="s">
        <v>223</v>
      </c>
      <c r="B94" s="3">
        <v>2.6277866198528298E-2</v>
      </c>
      <c r="C94" s="2">
        <v>0.25657013839800602</v>
      </c>
      <c r="D94" s="2">
        <v>8.4193548387096708</v>
      </c>
      <c r="E94" s="2">
        <v>30.6382703872505</v>
      </c>
      <c r="F94" s="2" t="s">
        <v>207</v>
      </c>
    </row>
    <row r="95" spans="1:6" x14ac:dyDescent="0.3">
      <c r="A95" s="2" t="s">
        <v>224</v>
      </c>
      <c r="B95" s="3">
        <v>2.6692330247531398E-2</v>
      </c>
      <c r="C95" s="2">
        <v>0.25657013839800602</v>
      </c>
      <c r="D95" s="2">
        <v>4.8718896279871799</v>
      </c>
      <c r="E95" s="2">
        <v>17.652702624338598</v>
      </c>
      <c r="F95" s="2" t="s">
        <v>168</v>
      </c>
    </row>
    <row r="96" spans="1:6" x14ac:dyDescent="0.3">
      <c r="A96" s="2" t="s">
        <v>225</v>
      </c>
      <c r="B96" s="3">
        <v>2.7369882990489501E-2</v>
      </c>
      <c r="C96" s="2">
        <v>0.25657013839800602</v>
      </c>
      <c r="D96" s="2">
        <v>4.8229268292682903</v>
      </c>
      <c r="E96" s="2">
        <v>17.3543956345795</v>
      </c>
      <c r="F96" s="2" t="s">
        <v>198</v>
      </c>
    </row>
    <row r="97" spans="1:6" x14ac:dyDescent="0.3">
      <c r="A97" s="2" t="s">
        <v>226</v>
      </c>
      <c r="B97" s="3">
        <v>2.7513386794081801E-2</v>
      </c>
      <c r="C97" s="2">
        <v>0.25657013839800602</v>
      </c>
      <c r="D97" s="2">
        <v>8.2030603804797302</v>
      </c>
      <c r="E97" s="2">
        <v>29.474273521840999</v>
      </c>
      <c r="F97" s="2" t="s">
        <v>207</v>
      </c>
    </row>
    <row r="98" spans="1:6" x14ac:dyDescent="0.3">
      <c r="A98" s="2" t="s">
        <v>227</v>
      </c>
      <c r="B98" s="3">
        <v>2.7513386794081801E-2</v>
      </c>
      <c r="C98" s="2">
        <v>0.25657013839800602</v>
      </c>
      <c r="D98" s="2">
        <v>8.2030603804797302</v>
      </c>
      <c r="E98" s="2">
        <v>29.474273521840999</v>
      </c>
      <c r="F98" s="2" t="s">
        <v>228</v>
      </c>
    </row>
    <row r="99" spans="1:6" x14ac:dyDescent="0.3">
      <c r="A99" s="2" t="s">
        <v>229</v>
      </c>
      <c r="B99" s="3">
        <v>2.8771927673028799E-2</v>
      </c>
      <c r="C99" s="2">
        <v>0.25657013839800602</v>
      </c>
      <c r="D99" s="2">
        <v>7.9975806451612899</v>
      </c>
      <c r="E99" s="2">
        <v>28.378256076136001</v>
      </c>
      <c r="F99" s="2" t="s">
        <v>230</v>
      </c>
    </row>
    <row r="100" spans="1:6" x14ac:dyDescent="0.3">
      <c r="A100" s="2" t="s">
        <v>231</v>
      </c>
      <c r="B100" s="3">
        <v>3.11084751633855E-2</v>
      </c>
      <c r="C100" s="2">
        <v>0.25657013839800602</v>
      </c>
      <c r="D100" s="2">
        <v>39.74</v>
      </c>
      <c r="E100" s="2">
        <v>137.90872784944801</v>
      </c>
      <c r="F100" s="2" t="s">
        <v>76</v>
      </c>
    </row>
    <row r="101" spans="1:6" x14ac:dyDescent="0.3">
      <c r="A101" s="2" t="s">
        <v>232</v>
      </c>
      <c r="B101" s="3">
        <v>3.11084751633855E-2</v>
      </c>
      <c r="C101" s="2">
        <v>0.25657013839800602</v>
      </c>
      <c r="D101" s="2">
        <v>39.74</v>
      </c>
      <c r="E101" s="2">
        <v>137.90872784944801</v>
      </c>
      <c r="F101" s="2" t="s">
        <v>233</v>
      </c>
    </row>
    <row r="102" spans="1:6" x14ac:dyDescent="0.3">
      <c r="A102" s="2" t="s">
        <v>234</v>
      </c>
      <c r="B102" s="3">
        <v>3.11084751633855E-2</v>
      </c>
      <c r="C102" s="2">
        <v>0.25657013839800602</v>
      </c>
      <c r="D102" s="2">
        <v>39.74</v>
      </c>
      <c r="E102" s="2">
        <v>137.90872784944801</v>
      </c>
      <c r="F102" s="2" t="s">
        <v>235</v>
      </c>
    </row>
    <row r="103" spans="1:6" x14ac:dyDescent="0.3">
      <c r="A103" s="2" t="s">
        <v>236</v>
      </c>
      <c r="B103" s="3">
        <v>3.11084751633855E-2</v>
      </c>
      <c r="C103" s="2">
        <v>0.25657013839800602</v>
      </c>
      <c r="D103" s="2">
        <v>39.74</v>
      </c>
      <c r="E103" s="2">
        <v>137.90872784944801</v>
      </c>
      <c r="F103" s="2" t="s">
        <v>77</v>
      </c>
    </row>
    <row r="104" spans="1:6" x14ac:dyDescent="0.3">
      <c r="A104" s="2" t="s">
        <v>237</v>
      </c>
      <c r="B104" s="3">
        <v>3.11084751633855E-2</v>
      </c>
      <c r="C104" s="2">
        <v>0.25657013839800602</v>
      </c>
      <c r="D104" s="2">
        <v>39.74</v>
      </c>
      <c r="E104" s="2">
        <v>137.90872784944801</v>
      </c>
      <c r="F104" s="2" t="s">
        <v>61</v>
      </c>
    </row>
    <row r="105" spans="1:6" x14ac:dyDescent="0.3">
      <c r="A105" s="2" t="s">
        <v>238</v>
      </c>
      <c r="B105" s="3">
        <v>3.11084751633855E-2</v>
      </c>
      <c r="C105" s="2">
        <v>0.25657013839800602</v>
      </c>
      <c r="D105" s="2">
        <v>39.74</v>
      </c>
      <c r="E105" s="2">
        <v>137.90872784944801</v>
      </c>
      <c r="F105" s="2" t="s">
        <v>239</v>
      </c>
    </row>
    <row r="106" spans="1:6" x14ac:dyDescent="0.3">
      <c r="A106" s="2" t="s">
        <v>240</v>
      </c>
      <c r="B106" s="3">
        <v>3.11084751633855E-2</v>
      </c>
      <c r="C106" s="2">
        <v>0.25657013839800602</v>
      </c>
      <c r="D106" s="2">
        <v>39.74</v>
      </c>
      <c r="E106" s="2">
        <v>137.90872784944801</v>
      </c>
      <c r="F106" s="2" t="s">
        <v>241</v>
      </c>
    </row>
    <row r="107" spans="1:6" x14ac:dyDescent="0.3">
      <c r="A107" s="2" t="s">
        <v>242</v>
      </c>
      <c r="B107" s="3">
        <v>3.1356737004231097E-2</v>
      </c>
      <c r="C107" s="2">
        <v>0.25657013839800602</v>
      </c>
      <c r="D107" s="2">
        <v>7.61597542242703</v>
      </c>
      <c r="E107" s="2">
        <v>26.368990775421199</v>
      </c>
      <c r="F107" s="2" t="s">
        <v>243</v>
      </c>
    </row>
    <row r="108" spans="1:6" x14ac:dyDescent="0.3">
      <c r="A108" s="2" t="s">
        <v>244</v>
      </c>
      <c r="B108" s="3">
        <v>3.2682346883411303E-2</v>
      </c>
      <c r="C108" s="2">
        <v>0.25657013839800602</v>
      </c>
      <c r="D108" s="2">
        <v>7.43848462115528</v>
      </c>
      <c r="E108" s="2">
        <v>25.4464622793848</v>
      </c>
      <c r="F108" s="2" t="s">
        <v>131</v>
      </c>
    </row>
    <row r="109" spans="1:6" x14ac:dyDescent="0.3">
      <c r="A109" s="2" t="s">
        <v>245</v>
      </c>
      <c r="B109" s="3">
        <v>3.2682346883411303E-2</v>
      </c>
      <c r="C109" s="2">
        <v>0.25657013839800602</v>
      </c>
      <c r="D109" s="2">
        <v>7.43848462115528</v>
      </c>
      <c r="E109" s="2">
        <v>25.4464622793848</v>
      </c>
      <c r="F109" s="2" t="s">
        <v>246</v>
      </c>
    </row>
    <row r="110" spans="1:6" x14ac:dyDescent="0.3">
      <c r="A110" s="2" t="s">
        <v>247</v>
      </c>
      <c r="B110" s="3">
        <v>3.3355392121543002E-2</v>
      </c>
      <c r="C110" s="2">
        <v>0.25657013839800602</v>
      </c>
      <c r="D110" s="2">
        <v>3.4332054412277602</v>
      </c>
      <c r="E110" s="2">
        <v>11.6747381382831</v>
      </c>
      <c r="F110" s="2" t="s">
        <v>203</v>
      </c>
    </row>
    <row r="111" spans="1:6" x14ac:dyDescent="0.3">
      <c r="A111" s="2" t="s">
        <v>248</v>
      </c>
      <c r="B111" s="3">
        <v>3.37082209034925E-2</v>
      </c>
      <c r="C111" s="2">
        <v>0.25657013839800602</v>
      </c>
      <c r="D111" s="2">
        <v>2.5998666666666601</v>
      </c>
      <c r="E111" s="2">
        <v>8.8135831700848506</v>
      </c>
      <c r="F111" s="2" t="s">
        <v>249</v>
      </c>
    </row>
    <row r="112" spans="1:6" x14ac:dyDescent="0.3">
      <c r="A112" s="2" t="s">
        <v>250</v>
      </c>
      <c r="B112" s="3">
        <v>3.53983545688311E-2</v>
      </c>
      <c r="C112" s="2">
        <v>0.25657013839800602</v>
      </c>
      <c r="D112" s="2">
        <v>7.1071684587813602</v>
      </c>
      <c r="E112" s="2">
        <v>23.745689046833999</v>
      </c>
      <c r="F112" s="2" t="s">
        <v>147</v>
      </c>
    </row>
    <row r="113" spans="1:6" x14ac:dyDescent="0.3">
      <c r="A113" s="2" t="s">
        <v>251</v>
      </c>
      <c r="B113" s="3">
        <v>3.54240206109201E-2</v>
      </c>
      <c r="C113" s="2">
        <v>0.25657013839800602</v>
      </c>
      <c r="D113" s="2">
        <v>4.3425620742693898</v>
      </c>
      <c r="E113" s="2">
        <v>14.505742973873</v>
      </c>
      <c r="F113" s="2" t="s">
        <v>252</v>
      </c>
    </row>
    <row r="114" spans="1:6" x14ac:dyDescent="0.3">
      <c r="A114" s="2" t="s">
        <v>253</v>
      </c>
      <c r="B114" s="3">
        <v>3.7213999583652901E-2</v>
      </c>
      <c r="C114" s="2">
        <v>0.25657013839800602</v>
      </c>
      <c r="D114" s="2">
        <v>31.790400000000002</v>
      </c>
      <c r="E114" s="2">
        <v>104.624439853772</v>
      </c>
      <c r="F114" s="2" t="s">
        <v>254</v>
      </c>
    </row>
    <row r="115" spans="1:6" x14ac:dyDescent="0.3">
      <c r="A115" s="2" t="s">
        <v>255</v>
      </c>
      <c r="B115" s="3">
        <v>3.7213999583652901E-2</v>
      </c>
      <c r="C115" s="2">
        <v>0.25657013839800602</v>
      </c>
      <c r="D115" s="2">
        <v>31.790400000000002</v>
      </c>
      <c r="E115" s="2">
        <v>104.624439853772</v>
      </c>
      <c r="F115" s="2" t="s">
        <v>256</v>
      </c>
    </row>
    <row r="116" spans="1:6" x14ac:dyDescent="0.3">
      <c r="A116" s="2" t="s">
        <v>257</v>
      </c>
      <c r="B116" s="3">
        <v>3.7213999583652901E-2</v>
      </c>
      <c r="C116" s="2">
        <v>0.25657013839800602</v>
      </c>
      <c r="D116" s="2">
        <v>31.790400000000002</v>
      </c>
      <c r="E116" s="2">
        <v>104.624439853772</v>
      </c>
      <c r="F116" s="2" t="s">
        <v>258</v>
      </c>
    </row>
    <row r="117" spans="1:6" x14ac:dyDescent="0.3">
      <c r="A117" s="2" t="s">
        <v>259</v>
      </c>
      <c r="B117" s="3">
        <v>3.7213999583652901E-2</v>
      </c>
      <c r="C117" s="2">
        <v>0.25657013839800602</v>
      </c>
      <c r="D117" s="2">
        <v>31.790400000000002</v>
      </c>
      <c r="E117" s="2">
        <v>104.624439853772</v>
      </c>
      <c r="F117" s="2" t="s">
        <v>61</v>
      </c>
    </row>
    <row r="118" spans="1:6" x14ac:dyDescent="0.3">
      <c r="A118" s="2" t="s">
        <v>260</v>
      </c>
      <c r="B118" s="3">
        <v>3.7213999583652901E-2</v>
      </c>
      <c r="C118" s="2">
        <v>0.25657013839800602</v>
      </c>
      <c r="D118" s="2">
        <v>31.790400000000002</v>
      </c>
      <c r="E118" s="2">
        <v>104.624439853772</v>
      </c>
      <c r="F118" s="2" t="s">
        <v>261</v>
      </c>
    </row>
    <row r="119" spans="1:6" x14ac:dyDescent="0.3">
      <c r="A119" s="2" t="s">
        <v>262</v>
      </c>
      <c r="B119" s="3">
        <v>3.7213999583652901E-2</v>
      </c>
      <c r="C119" s="2">
        <v>0.25657013839800602</v>
      </c>
      <c r="D119" s="2">
        <v>31.790400000000002</v>
      </c>
      <c r="E119" s="2">
        <v>104.624439853772</v>
      </c>
      <c r="F119" s="2" t="s">
        <v>61</v>
      </c>
    </row>
    <row r="120" spans="1:6" x14ac:dyDescent="0.3">
      <c r="A120" s="2" t="s">
        <v>263</v>
      </c>
      <c r="B120" s="3">
        <v>3.7213999583652901E-2</v>
      </c>
      <c r="C120" s="2">
        <v>0.25657013839800602</v>
      </c>
      <c r="D120" s="2">
        <v>31.790400000000002</v>
      </c>
      <c r="E120" s="2">
        <v>104.624439853772</v>
      </c>
      <c r="F120" s="2" t="s">
        <v>256</v>
      </c>
    </row>
    <row r="121" spans="1:6" x14ac:dyDescent="0.3">
      <c r="A121" s="2" t="s">
        <v>264</v>
      </c>
      <c r="B121" s="3">
        <v>3.7213999583652901E-2</v>
      </c>
      <c r="C121" s="2">
        <v>0.25657013839800602</v>
      </c>
      <c r="D121" s="2">
        <v>31.790400000000002</v>
      </c>
      <c r="E121" s="2">
        <v>104.624439853772</v>
      </c>
      <c r="F121" s="2" t="s">
        <v>61</v>
      </c>
    </row>
    <row r="122" spans="1:6" x14ac:dyDescent="0.3">
      <c r="A122" s="2" t="s">
        <v>265</v>
      </c>
      <c r="B122" s="3">
        <v>3.7213999583652901E-2</v>
      </c>
      <c r="C122" s="2">
        <v>0.25657013839800602</v>
      </c>
      <c r="D122" s="2">
        <v>31.790400000000002</v>
      </c>
      <c r="E122" s="2">
        <v>104.624439853772</v>
      </c>
      <c r="F122" s="2" t="s">
        <v>266</v>
      </c>
    </row>
    <row r="123" spans="1:6" x14ac:dyDescent="0.3">
      <c r="A123" s="2" t="s">
        <v>267</v>
      </c>
      <c r="B123" s="3">
        <v>3.7213999583652901E-2</v>
      </c>
      <c r="C123" s="2">
        <v>0.25657013839800602</v>
      </c>
      <c r="D123" s="2">
        <v>31.790400000000002</v>
      </c>
      <c r="E123" s="2">
        <v>104.624439853772</v>
      </c>
      <c r="F123" s="2" t="s">
        <v>268</v>
      </c>
    </row>
    <row r="124" spans="1:6" x14ac:dyDescent="0.3">
      <c r="A124" s="2" t="s">
        <v>269</v>
      </c>
      <c r="B124" s="3">
        <v>3.7213999583652901E-2</v>
      </c>
      <c r="C124" s="2">
        <v>0.25657013839800602</v>
      </c>
      <c r="D124" s="2">
        <v>31.790400000000002</v>
      </c>
      <c r="E124" s="2">
        <v>104.624439853772</v>
      </c>
      <c r="F124" s="2" t="s">
        <v>71</v>
      </c>
    </row>
    <row r="125" spans="1:6" x14ac:dyDescent="0.3">
      <c r="A125" s="2" t="s">
        <v>270</v>
      </c>
      <c r="B125" s="3">
        <v>3.7213999583652901E-2</v>
      </c>
      <c r="C125" s="2">
        <v>0.25657013839800602</v>
      </c>
      <c r="D125" s="2">
        <v>31.790400000000002</v>
      </c>
      <c r="E125" s="2">
        <v>104.624439853772</v>
      </c>
      <c r="F125" s="2" t="s">
        <v>261</v>
      </c>
    </row>
    <row r="126" spans="1:6" x14ac:dyDescent="0.3">
      <c r="A126" s="2" t="s">
        <v>271</v>
      </c>
      <c r="B126" s="3">
        <v>3.7213999583652901E-2</v>
      </c>
      <c r="C126" s="2">
        <v>0.25657013839800602</v>
      </c>
      <c r="D126" s="2">
        <v>31.790400000000002</v>
      </c>
      <c r="E126" s="2">
        <v>104.624439853772</v>
      </c>
      <c r="F126" s="2" t="s">
        <v>272</v>
      </c>
    </row>
    <row r="127" spans="1:6" x14ac:dyDescent="0.3">
      <c r="A127" s="2" t="s">
        <v>273</v>
      </c>
      <c r="B127" s="3">
        <v>3.7213999583652901E-2</v>
      </c>
      <c r="C127" s="2">
        <v>0.25657013839800602</v>
      </c>
      <c r="D127" s="2">
        <v>31.790400000000002</v>
      </c>
      <c r="E127" s="2">
        <v>104.624439853772</v>
      </c>
      <c r="F127" s="2" t="s">
        <v>64</v>
      </c>
    </row>
    <row r="128" spans="1:6" x14ac:dyDescent="0.3">
      <c r="A128" s="2" t="s">
        <v>274</v>
      </c>
      <c r="B128" s="3">
        <v>3.7213999583652901E-2</v>
      </c>
      <c r="C128" s="2">
        <v>0.25657013839800602</v>
      </c>
      <c r="D128" s="2">
        <v>31.790400000000002</v>
      </c>
      <c r="E128" s="2">
        <v>104.624439853772</v>
      </c>
      <c r="F128" s="2" t="s">
        <v>76</v>
      </c>
    </row>
    <row r="129" spans="1:6" x14ac:dyDescent="0.3">
      <c r="A129" s="2" t="s">
        <v>275</v>
      </c>
      <c r="B129" s="3">
        <v>3.7213999583652901E-2</v>
      </c>
      <c r="C129" s="2">
        <v>0.25657013839800602</v>
      </c>
      <c r="D129" s="2">
        <v>31.790400000000002</v>
      </c>
      <c r="E129" s="2">
        <v>104.624439853772</v>
      </c>
      <c r="F129" s="2" t="s">
        <v>68</v>
      </c>
    </row>
    <row r="130" spans="1:6" x14ac:dyDescent="0.3">
      <c r="A130" s="2" t="s">
        <v>276</v>
      </c>
      <c r="B130" s="3">
        <v>3.7213999583652901E-2</v>
      </c>
      <c r="C130" s="2">
        <v>0.25657013839800602</v>
      </c>
      <c r="D130" s="2">
        <v>31.790400000000002</v>
      </c>
      <c r="E130" s="2">
        <v>104.624439853772</v>
      </c>
      <c r="F130" s="2" t="s">
        <v>72</v>
      </c>
    </row>
    <row r="131" spans="1:6" x14ac:dyDescent="0.3">
      <c r="A131" s="2" t="s">
        <v>277</v>
      </c>
      <c r="B131" s="3">
        <v>3.7213999583652901E-2</v>
      </c>
      <c r="C131" s="2">
        <v>0.25657013839800602</v>
      </c>
      <c r="D131" s="2">
        <v>31.790400000000002</v>
      </c>
      <c r="E131" s="2">
        <v>104.624439853772</v>
      </c>
      <c r="F131" s="2" t="s">
        <v>64</v>
      </c>
    </row>
    <row r="132" spans="1:6" x14ac:dyDescent="0.3">
      <c r="A132" s="2" t="s">
        <v>278</v>
      </c>
      <c r="B132" s="3">
        <v>3.7213999583652901E-2</v>
      </c>
      <c r="C132" s="2">
        <v>0.25657013839800602</v>
      </c>
      <c r="D132" s="2">
        <v>31.790400000000002</v>
      </c>
      <c r="E132" s="2">
        <v>104.624439853772</v>
      </c>
      <c r="F132" s="2" t="s">
        <v>62</v>
      </c>
    </row>
    <row r="133" spans="1:6" x14ac:dyDescent="0.3">
      <c r="A133" s="2" t="s">
        <v>279</v>
      </c>
      <c r="B133" s="3">
        <v>3.7213999583652901E-2</v>
      </c>
      <c r="C133" s="2">
        <v>0.25657013839800602</v>
      </c>
      <c r="D133" s="2">
        <v>31.790400000000002</v>
      </c>
      <c r="E133" s="2">
        <v>104.624439853772</v>
      </c>
      <c r="F133" s="2" t="s">
        <v>74</v>
      </c>
    </row>
    <row r="134" spans="1:6" x14ac:dyDescent="0.3">
      <c r="A134" s="2" t="s">
        <v>280</v>
      </c>
      <c r="B134" s="3">
        <v>3.7213999583652901E-2</v>
      </c>
      <c r="C134" s="2">
        <v>0.25657013839800602</v>
      </c>
      <c r="D134" s="2">
        <v>31.790400000000002</v>
      </c>
      <c r="E134" s="2">
        <v>104.624439853772</v>
      </c>
      <c r="F134" s="2" t="s">
        <v>281</v>
      </c>
    </row>
    <row r="135" spans="1:6" x14ac:dyDescent="0.3">
      <c r="A135" s="2" t="s">
        <v>282</v>
      </c>
      <c r="B135" s="3">
        <v>3.8198619503629003E-2</v>
      </c>
      <c r="C135" s="2">
        <v>0.25657013839800602</v>
      </c>
      <c r="D135" s="2">
        <v>6.8040494166094696</v>
      </c>
      <c r="E135" s="2">
        <v>22.214921304824699</v>
      </c>
      <c r="F135" s="2" t="s">
        <v>283</v>
      </c>
    </row>
    <row r="136" spans="1:6" x14ac:dyDescent="0.3">
      <c r="A136" s="2" t="s">
        <v>284</v>
      </c>
      <c r="B136" s="3">
        <v>3.84528935177414E-2</v>
      </c>
      <c r="C136" s="2">
        <v>0.25657013839800602</v>
      </c>
      <c r="D136" s="2">
        <v>3.2748606141299801</v>
      </c>
      <c r="E136" s="2">
        <v>10.670548197771399</v>
      </c>
      <c r="F136" s="2" t="s">
        <v>203</v>
      </c>
    </row>
    <row r="137" spans="1:6" x14ac:dyDescent="0.3">
      <c r="A137" s="2" t="s">
        <v>285</v>
      </c>
      <c r="B137" s="3">
        <v>3.9629562593346303E-2</v>
      </c>
      <c r="C137" s="2">
        <v>0.25657013839800602</v>
      </c>
      <c r="D137" s="2">
        <v>6.66196236559139</v>
      </c>
      <c r="E137" s="2">
        <v>21.506013063793802</v>
      </c>
      <c r="F137" s="2" t="s">
        <v>211</v>
      </c>
    </row>
    <row r="138" spans="1:6" x14ac:dyDescent="0.3">
      <c r="A138" s="2" t="s">
        <v>286</v>
      </c>
      <c r="B138" s="3">
        <v>4.0276917377784001E-2</v>
      </c>
      <c r="C138" s="2">
        <v>0.25657013839800602</v>
      </c>
      <c r="D138" s="2">
        <v>4.1186158015426297</v>
      </c>
      <c r="E138" s="2">
        <v>13.228898171641999</v>
      </c>
      <c r="F138" s="2" t="s">
        <v>287</v>
      </c>
    </row>
    <row r="139" spans="1:6" x14ac:dyDescent="0.3">
      <c r="A139" s="2" t="s">
        <v>288</v>
      </c>
      <c r="B139" s="3">
        <v>4.1080633106800102E-2</v>
      </c>
      <c r="C139" s="2">
        <v>0.25657013839800602</v>
      </c>
      <c r="D139" s="2">
        <v>6.5256747860434396</v>
      </c>
      <c r="E139" s="2">
        <v>20.831379662678501</v>
      </c>
      <c r="F139" s="2" t="s">
        <v>289</v>
      </c>
    </row>
    <row r="140" spans="1:6" x14ac:dyDescent="0.3">
      <c r="A140" s="2" t="s">
        <v>290</v>
      </c>
      <c r="B140" s="3">
        <v>4.1080633106800102E-2</v>
      </c>
      <c r="C140" s="2">
        <v>0.25657013839800602</v>
      </c>
      <c r="D140" s="2">
        <v>6.5256747860434396</v>
      </c>
      <c r="E140" s="2">
        <v>20.831379662678501</v>
      </c>
      <c r="F140" s="2" t="s">
        <v>211</v>
      </c>
    </row>
    <row r="141" spans="1:6" x14ac:dyDescent="0.3">
      <c r="A141" s="2" t="s">
        <v>291</v>
      </c>
      <c r="B141" s="3">
        <v>4.1080633106800102E-2</v>
      </c>
      <c r="C141" s="2">
        <v>0.25657013839800602</v>
      </c>
      <c r="D141" s="2">
        <v>6.5256747860434396</v>
      </c>
      <c r="E141" s="2">
        <v>20.831379662678501</v>
      </c>
      <c r="F141" s="2" t="s">
        <v>66</v>
      </c>
    </row>
    <row r="142" spans="1:6" x14ac:dyDescent="0.3">
      <c r="A142" s="2" t="s">
        <v>292</v>
      </c>
      <c r="B142" s="3">
        <v>4.1116868714353001E-2</v>
      </c>
      <c r="C142" s="2">
        <v>0.25657013839800602</v>
      </c>
      <c r="D142" s="2">
        <v>4.0835055808185201</v>
      </c>
      <c r="E142" s="2">
        <v>13.031841676673301</v>
      </c>
      <c r="F142" s="2" t="s">
        <v>173</v>
      </c>
    </row>
    <row r="143" spans="1:6" x14ac:dyDescent="0.3">
      <c r="A143" s="2" t="s">
        <v>293</v>
      </c>
      <c r="B143" s="3">
        <v>4.1465542538452103E-2</v>
      </c>
      <c r="C143" s="2">
        <v>0.25657013839800602</v>
      </c>
      <c r="D143" s="2">
        <v>2.7425409721249401</v>
      </c>
      <c r="E143" s="2">
        <v>8.7292130826555692</v>
      </c>
      <c r="F143" s="2" t="s">
        <v>294</v>
      </c>
    </row>
    <row r="144" spans="1:6" x14ac:dyDescent="0.3">
      <c r="A144" s="2" t="s">
        <v>295</v>
      </c>
      <c r="B144" s="3">
        <v>4.2551525108807199E-2</v>
      </c>
      <c r="C144" s="2">
        <v>0.25657013839800602</v>
      </c>
      <c r="D144" s="2">
        <v>6.3948387096774102</v>
      </c>
      <c r="E144" s="2">
        <v>20.188758926061499</v>
      </c>
      <c r="F144" s="2" t="s">
        <v>296</v>
      </c>
    </row>
    <row r="145" spans="1:6" x14ac:dyDescent="0.3">
      <c r="A145" s="2" t="s">
        <v>297</v>
      </c>
      <c r="B145" s="3">
        <v>4.2551525108807199E-2</v>
      </c>
      <c r="C145" s="2">
        <v>0.25657013839800602</v>
      </c>
      <c r="D145" s="2">
        <v>6.3948387096774102</v>
      </c>
      <c r="E145" s="2">
        <v>20.188758926061499</v>
      </c>
      <c r="F145" s="2" t="s">
        <v>298</v>
      </c>
    </row>
    <row r="146" spans="1:6" x14ac:dyDescent="0.3">
      <c r="A146" s="2" t="s">
        <v>299</v>
      </c>
      <c r="B146" s="3">
        <v>4.3281354872283899E-2</v>
      </c>
      <c r="C146" s="2">
        <v>0.25657013839800602</v>
      </c>
      <c r="D146" s="2">
        <v>26.490666666666598</v>
      </c>
      <c r="E146" s="2">
        <v>83.181576535376493</v>
      </c>
      <c r="F146" s="2" t="s">
        <v>62</v>
      </c>
    </row>
    <row r="147" spans="1:6" x14ac:dyDescent="0.3">
      <c r="A147" s="2" t="s">
        <v>300</v>
      </c>
      <c r="B147" s="3">
        <v>4.3281354872283899E-2</v>
      </c>
      <c r="C147" s="2">
        <v>0.25657013839800602</v>
      </c>
      <c r="D147" s="2">
        <v>26.490666666666598</v>
      </c>
      <c r="E147" s="2">
        <v>83.181576535376493</v>
      </c>
      <c r="F147" s="2" t="s">
        <v>74</v>
      </c>
    </row>
    <row r="148" spans="1:6" x14ac:dyDescent="0.3">
      <c r="A148" s="2" t="s">
        <v>301</v>
      </c>
      <c r="B148" s="3">
        <v>4.3281354872283899E-2</v>
      </c>
      <c r="C148" s="2">
        <v>0.25657013839800602</v>
      </c>
      <c r="D148" s="2">
        <v>26.490666666666598</v>
      </c>
      <c r="E148" s="2">
        <v>83.181576535376493</v>
      </c>
      <c r="F148" s="2" t="s">
        <v>74</v>
      </c>
    </row>
    <row r="149" spans="1:6" x14ac:dyDescent="0.3">
      <c r="A149" s="2" t="s">
        <v>302</v>
      </c>
      <c r="B149" s="3">
        <v>4.3281354872283899E-2</v>
      </c>
      <c r="C149" s="2">
        <v>0.25657013839800602</v>
      </c>
      <c r="D149" s="2">
        <v>26.490666666666598</v>
      </c>
      <c r="E149" s="2">
        <v>83.181576535376493</v>
      </c>
      <c r="F149" s="2" t="s">
        <v>77</v>
      </c>
    </row>
    <row r="150" spans="1:6" x14ac:dyDescent="0.3">
      <c r="A150" s="2" t="s">
        <v>303</v>
      </c>
      <c r="B150" s="3">
        <v>4.3281354872283899E-2</v>
      </c>
      <c r="C150" s="2">
        <v>0.25657013839800602</v>
      </c>
      <c r="D150" s="2">
        <v>26.490666666666598</v>
      </c>
      <c r="E150" s="2">
        <v>83.181576535376493</v>
      </c>
      <c r="F150" s="2" t="s">
        <v>61</v>
      </c>
    </row>
    <row r="151" spans="1:6" x14ac:dyDescent="0.3">
      <c r="A151" s="2" t="s">
        <v>304</v>
      </c>
      <c r="B151" s="3">
        <v>4.3281354872283899E-2</v>
      </c>
      <c r="C151" s="2">
        <v>0.25657013839800602</v>
      </c>
      <c r="D151" s="2">
        <v>26.490666666666598</v>
      </c>
      <c r="E151" s="2">
        <v>83.181576535376493</v>
      </c>
      <c r="F151" s="2" t="s">
        <v>76</v>
      </c>
    </row>
    <row r="152" spans="1:6" x14ac:dyDescent="0.3">
      <c r="A152" s="2" t="s">
        <v>305</v>
      </c>
      <c r="B152" s="3">
        <v>4.3281354872283899E-2</v>
      </c>
      <c r="C152" s="2">
        <v>0.25657013839800602</v>
      </c>
      <c r="D152" s="2">
        <v>26.490666666666598</v>
      </c>
      <c r="E152" s="2">
        <v>83.181576535376493</v>
      </c>
      <c r="F152" s="2" t="s">
        <v>70</v>
      </c>
    </row>
    <row r="153" spans="1:6" x14ac:dyDescent="0.3">
      <c r="A153" s="2" t="s">
        <v>306</v>
      </c>
      <c r="B153" s="3">
        <v>4.3281354872283899E-2</v>
      </c>
      <c r="C153" s="2">
        <v>0.25657013839800602</v>
      </c>
      <c r="D153" s="2">
        <v>26.490666666666598</v>
      </c>
      <c r="E153" s="2">
        <v>83.181576535376493</v>
      </c>
      <c r="F153" s="2" t="s">
        <v>307</v>
      </c>
    </row>
    <row r="154" spans="1:6" x14ac:dyDescent="0.3">
      <c r="A154" s="2" t="s">
        <v>308</v>
      </c>
      <c r="B154" s="3">
        <v>4.3281354872283899E-2</v>
      </c>
      <c r="C154" s="2">
        <v>0.25657013839800602</v>
      </c>
      <c r="D154" s="2">
        <v>26.490666666666598</v>
      </c>
      <c r="E154" s="2">
        <v>83.181576535376493</v>
      </c>
      <c r="F154" s="2" t="s">
        <v>309</v>
      </c>
    </row>
    <row r="155" spans="1:6" x14ac:dyDescent="0.3">
      <c r="A155" s="2" t="s">
        <v>310</v>
      </c>
      <c r="B155" s="3">
        <v>4.3281354872283899E-2</v>
      </c>
      <c r="C155" s="2">
        <v>0.25657013839800602</v>
      </c>
      <c r="D155" s="2">
        <v>26.490666666666598</v>
      </c>
      <c r="E155" s="2">
        <v>83.181576535376493</v>
      </c>
      <c r="F155" s="2" t="s">
        <v>73</v>
      </c>
    </row>
    <row r="156" spans="1:6" x14ac:dyDescent="0.3">
      <c r="A156" s="2" t="s">
        <v>311</v>
      </c>
      <c r="B156" s="3">
        <v>4.3281354872283899E-2</v>
      </c>
      <c r="C156" s="2">
        <v>0.25657013839800602</v>
      </c>
      <c r="D156" s="2">
        <v>26.490666666666598</v>
      </c>
      <c r="E156" s="2">
        <v>83.181576535376493</v>
      </c>
      <c r="F156" s="2" t="s">
        <v>312</v>
      </c>
    </row>
    <row r="157" spans="1:6" x14ac:dyDescent="0.3">
      <c r="A157" s="2" t="s">
        <v>313</v>
      </c>
      <c r="B157" s="3">
        <v>4.3281354872283899E-2</v>
      </c>
      <c r="C157" s="2">
        <v>0.25657013839800602</v>
      </c>
      <c r="D157" s="2">
        <v>26.490666666666598</v>
      </c>
      <c r="E157" s="2">
        <v>83.181576535376493</v>
      </c>
      <c r="F157" s="2" t="s">
        <v>61</v>
      </c>
    </row>
    <row r="158" spans="1:6" x14ac:dyDescent="0.3">
      <c r="A158" s="2" t="s">
        <v>314</v>
      </c>
      <c r="B158" s="3">
        <v>4.3281354872283899E-2</v>
      </c>
      <c r="C158" s="2">
        <v>0.25657013839800602</v>
      </c>
      <c r="D158" s="2">
        <v>26.490666666666598</v>
      </c>
      <c r="E158" s="2">
        <v>83.181576535376493</v>
      </c>
      <c r="F158" s="2" t="s">
        <v>64</v>
      </c>
    </row>
    <row r="159" spans="1:6" x14ac:dyDescent="0.3">
      <c r="A159" s="2" t="s">
        <v>315</v>
      </c>
      <c r="B159" s="3">
        <v>4.3281354872283899E-2</v>
      </c>
      <c r="C159" s="2">
        <v>0.25657013839800602</v>
      </c>
      <c r="D159" s="2">
        <v>26.490666666666598</v>
      </c>
      <c r="E159" s="2">
        <v>83.181576535376493</v>
      </c>
      <c r="F159" s="2" t="s">
        <v>74</v>
      </c>
    </row>
    <row r="160" spans="1:6" x14ac:dyDescent="0.3">
      <c r="A160" s="2" t="s">
        <v>316</v>
      </c>
      <c r="B160" s="3">
        <v>4.3281354872283899E-2</v>
      </c>
      <c r="C160" s="2">
        <v>0.25657013839800602</v>
      </c>
      <c r="D160" s="2">
        <v>26.490666666666598</v>
      </c>
      <c r="E160" s="2">
        <v>83.181576535376493</v>
      </c>
      <c r="F160" s="2" t="s">
        <v>317</v>
      </c>
    </row>
    <row r="161" spans="1:6" x14ac:dyDescent="0.3">
      <c r="A161" s="2" t="s">
        <v>318</v>
      </c>
      <c r="B161" s="3">
        <v>4.3281354872283899E-2</v>
      </c>
      <c r="C161" s="2">
        <v>0.25657013839800602</v>
      </c>
      <c r="D161" s="2">
        <v>26.490666666666598</v>
      </c>
      <c r="E161" s="2">
        <v>83.181576535376493</v>
      </c>
      <c r="F161" s="2" t="s">
        <v>77</v>
      </c>
    </row>
    <row r="162" spans="1:6" x14ac:dyDescent="0.3">
      <c r="A162" s="2" t="s">
        <v>319</v>
      </c>
      <c r="B162" s="3">
        <v>4.3281354872283899E-2</v>
      </c>
      <c r="C162" s="2">
        <v>0.25657013839800602</v>
      </c>
      <c r="D162" s="2">
        <v>26.490666666666598</v>
      </c>
      <c r="E162" s="2">
        <v>83.181576535376493</v>
      </c>
      <c r="F162" s="2" t="s">
        <v>61</v>
      </c>
    </row>
    <row r="163" spans="1:6" x14ac:dyDescent="0.3">
      <c r="A163" s="2" t="s">
        <v>320</v>
      </c>
      <c r="B163" s="3">
        <v>4.3281354872283899E-2</v>
      </c>
      <c r="C163" s="2">
        <v>0.25657013839800602</v>
      </c>
      <c r="D163" s="2">
        <v>26.490666666666598</v>
      </c>
      <c r="E163" s="2">
        <v>83.181576535376493</v>
      </c>
      <c r="F163" s="2" t="s">
        <v>321</v>
      </c>
    </row>
    <row r="164" spans="1:6" x14ac:dyDescent="0.3">
      <c r="A164" s="2" t="s">
        <v>322</v>
      </c>
      <c r="B164" s="3">
        <v>4.3281354872283899E-2</v>
      </c>
      <c r="C164" s="2">
        <v>0.25657013839800602</v>
      </c>
      <c r="D164" s="2">
        <v>26.490666666666598</v>
      </c>
      <c r="E164" s="2">
        <v>83.181576535376493</v>
      </c>
      <c r="F164" s="2" t="s">
        <v>317</v>
      </c>
    </row>
    <row r="165" spans="1:6" x14ac:dyDescent="0.3">
      <c r="A165" s="2" t="s">
        <v>323</v>
      </c>
      <c r="B165" s="3">
        <v>4.3281354872283899E-2</v>
      </c>
      <c r="C165" s="2">
        <v>0.25657013839800602</v>
      </c>
      <c r="D165" s="2">
        <v>26.490666666666598</v>
      </c>
      <c r="E165" s="2">
        <v>83.181576535376493</v>
      </c>
      <c r="F165" s="2" t="s">
        <v>324</v>
      </c>
    </row>
    <row r="166" spans="1:6" x14ac:dyDescent="0.3">
      <c r="A166" s="2" t="s">
        <v>325</v>
      </c>
      <c r="B166" s="3">
        <v>4.4041935638161202E-2</v>
      </c>
      <c r="C166" s="2">
        <v>0.25657013839800602</v>
      </c>
      <c r="D166" s="2">
        <v>6.2691334598355404</v>
      </c>
      <c r="E166" s="2">
        <v>19.576077742437</v>
      </c>
      <c r="F166" s="2" t="s">
        <v>326</v>
      </c>
    </row>
    <row r="167" spans="1:6" x14ac:dyDescent="0.3">
      <c r="A167" s="2" t="s">
        <v>327</v>
      </c>
      <c r="B167" s="3">
        <v>4.4564738717176797E-2</v>
      </c>
      <c r="C167" s="2">
        <v>0.25657013839800602</v>
      </c>
      <c r="D167" s="2">
        <v>3.94882047181127</v>
      </c>
      <c r="E167" s="2">
        <v>12.2840394694386</v>
      </c>
      <c r="F167" s="2" t="s">
        <v>328</v>
      </c>
    </row>
    <row r="168" spans="1:6" x14ac:dyDescent="0.3">
      <c r="A168" s="2" t="s">
        <v>329</v>
      </c>
      <c r="B168" s="3">
        <v>4.6587356553290202E-2</v>
      </c>
      <c r="C168" s="2">
        <v>0.25657013839800602</v>
      </c>
      <c r="D168" s="2">
        <v>2.6512667660208602</v>
      </c>
      <c r="E168" s="2">
        <v>8.1299135915274103</v>
      </c>
      <c r="F168" s="2" t="s">
        <v>330</v>
      </c>
    </row>
    <row r="169" spans="1:6" x14ac:dyDescent="0.3">
      <c r="A169" s="2" t="s">
        <v>331</v>
      </c>
      <c r="B169" s="3">
        <v>4.7888867303091699E-2</v>
      </c>
      <c r="C169" s="2">
        <v>0.25657013839800602</v>
      </c>
      <c r="D169" s="2">
        <v>3.0408289514382898</v>
      </c>
      <c r="E169" s="2">
        <v>9.2406906170601708</v>
      </c>
      <c r="F169" s="2" t="s">
        <v>332</v>
      </c>
    </row>
    <row r="170" spans="1:6" x14ac:dyDescent="0.3">
      <c r="A170" s="2" t="s">
        <v>333</v>
      </c>
      <c r="B170" s="3">
        <v>4.85597063393634E-2</v>
      </c>
      <c r="C170" s="2">
        <v>0.25657013839800602</v>
      </c>
      <c r="D170" s="2">
        <v>3.0263988301392999</v>
      </c>
      <c r="E170" s="2">
        <v>9.1547389752380699</v>
      </c>
      <c r="F170" s="2" t="s">
        <v>332</v>
      </c>
    </row>
    <row r="171" spans="1:6" x14ac:dyDescent="0.3">
      <c r="A171" s="2" t="s">
        <v>334</v>
      </c>
      <c r="B171" s="3">
        <v>4.8627293469219499E-2</v>
      </c>
      <c r="C171" s="2">
        <v>0.25657013839800602</v>
      </c>
      <c r="D171" s="2">
        <v>5.9199522102747899</v>
      </c>
      <c r="E171" s="2">
        <v>17.8993917496325</v>
      </c>
      <c r="F171" s="2" t="s">
        <v>335</v>
      </c>
    </row>
    <row r="172" spans="1:6" x14ac:dyDescent="0.3">
      <c r="A172" s="2" t="s">
        <v>336</v>
      </c>
      <c r="B172" s="3">
        <v>4.8737232057497602E-2</v>
      </c>
      <c r="C172" s="2">
        <v>0.25657013839800602</v>
      </c>
      <c r="D172" s="2">
        <v>2.6164112439487499</v>
      </c>
      <c r="E172" s="2">
        <v>7.9049947467662598</v>
      </c>
      <c r="F172" s="2" t="s">
        <v>18</v>
      </c>
    </row>
    <row r="173" spans="1:6" x14ac:dyDescent="0.3">
      <c r="A173" s="2" t="s">
        <v>337</v>
      </c>
      <c r="B173" s="3">
        <v>4.9310777349766903E-2</v>
      </c>
      <c r="C173" s="2">
        <v>0.25657013839800602</v>
      </c>
      <c r="D173" s="2">
        <v>22.7051428571428</v>
      </c>
      <c r="E173" s="2">
        <v>68.333684352892107</v>
      </c>
      <c r="F173" s="2" t="s">
        <v>309</v>
      </c>
    </row>
    <row r="174" spans="1:6" x14ac:dyDescent="0.3">
      <c r="A174" s="2" t="s">
        <v>338</v>
      </c>
      <c r="B174" s="3">
        <v>4.9310777349766903E-2</v>
      </c>
      <c r="C174" s="2">
        <v>0.25657013839800602</v>
      </c>
      <c r="D174" s="2">
        <v>22.7051428571428</v>
      </c>
      <c r="E174" s="2">
        <v>68.333684352892107</v>
      </c>
      <c r="F174" s="2" t="s">
        <v>74</v>
      </c>
    </row>
    <row r="175" spans="1:6" x14ac:dyDescent="0.3">
      <c r="A175" s="2" t="s">
        <v>339</v>
      </c>
      <c r="B175" s="3">
        <v>4.9310777349766903E-2</v>
      </c>
      <c r="C175" s="2">
        <v>0.25657013839800602</v>
      </c>
      <c r="D175" s="2">
        <v>22.7051428571428</v>
      </c>
      <c r="E175" s="2">
        <v>68.333684352892107</v>
      </c>
      <c r="F175" s="2" t="s">
        <v>61</v>
      </c>
    </row>
    <row r="176" spans="1:6" x14ac:dyDescent="0.3">
      <c r="A176" s="2" t="s">
        <v>340</v>
      </c>
      <c r="B176" s="3">
        <v>4.9310777349766903E-2</v>
      </c>
      <c r="C176" s="2">
        <v>0.25657013839800602</v>
      </c>
      <c r="D176" s="2">
        <v>22.7051428571428</v>
      </c>
      <c r="E176" s="2">
        <v>68.333684352892107</v>
      </c>
      <c r="F176" s="2" t="s">
        <v>64</v>
      </c>
    </row>
    <row r="177" spans="1:6" x14ac:dyDescent="0.3">
      <c r="A177" s="2" t="s">
        <v>341</v>
      </c>
      <c r="B177" s="3">
        <v>4.9310777349766903E-2</v>
      </c>
      <c r="C177" s="2">
        <v>0.25657013839800602</v>
      </c>
      <c r="D177" s="2">
        <v>22.7051428571428</v>
      </c>
      <c r="E177" s="2">
        <v>68.333684352892107</v>
      </c>
      <c r="F177" s="2" t="s">
        <v>342</v>
      </c>
    </row>
    <row r="178" spans="1:6" x14ac:dyDescent="0.3">
      <c r="A178" s="2" t="s">
        <v>343</v>
      </c>
      <c r="B178" s="3">
        <v>4.9310777349766903E-2</v>
      </c>
      <c r="C178" s="2">
        <v>0.25657013839800602</v>
      </c>
      <c r="D178" s="2">
        <v>22.7051428571428</v>
      </c>
      <c r="E178" s="2">
        <v>68.333684352892107</v>
      </c>
      <c r="F178" s="2" t="s">
        <v>344</v>
      </c>
    </row>
    <row r="179" spans="1:6" x14ac:dyDescent="0.3">
      <c r="A179" s="2" t="s">
        <v>345</v>
      </c>
      <c r="B179" s="3">
        <v>4.9310777349766903E-2</v>
      </c>
      <c r="C179" s="2">
        <v>0.25657013839800602</v>
      </c>
      <c r="D179" s="2">
        <v>22.7051428571428</v>
      </c>
      <c r="E179" s="2">
        <v>68.333684352892107</v>
      </c>
      <c r="F179" s="2" t="s">
        <v>76</v>
      </c>
    </row>
    <row r="180" spans="1:6" x14ac:dyDescent="0.3">
      <c r="A180" s="2" t="s">
        <v>346</v>
      </c>
      <c r="B180" s="3">
        <v>4.9310777349766903E-2</v>
      </c>
      <c r="C180" s="2">
        <v>0.25657013839800602</v>
      </c>
      <c r="D180" s="2">
        <v>22.7051428571428</v>
      </c>
      <c r="E180" s="2">
        <v>68.333684352892107</v>
      </c>
      <c r="F180" s="2" t="s">
        <v>347</v>
      </c>
    </row>
    <row r="181" spans="1:6" x14ac:dyDescent="0.3">
      <c r="A181" s="2" t="s">
        <v>348</v>
      </c>
      <c r="B181" s="3">
        <v>4.9310777349766903E-2</v>
      </c>
      <c r="C181" s="2">
        <v>0.25657013839800602</v>
      </c>
      <c r="D181" s="2">
        <v>22.7051428571428</v>
      </c>
      <c r="E181" s="2">
        <v>68.333684352892107</v>
      </c>
      <c r="F181" s="2" t="s">
        <v>349</v>
      </c>
    </row>
    <row r="182" spans="1:6" x14ac:dyDescent="0.3">
      <c r="A182" s="2" t="s">
        <v>350</v>
      </c>
      <c r="B182" s="3">
        <v>4.9310777349766903E-2</v>
      </c>
      <c r="C182" s="2">
        <v>0.25657013839800602</v>
      </c>
      <c r="D182" s="2">
        <v>22.7051428571428</v>
      </c>
      <c r="E182" s="2">
        <v>68.333684352892107</v>
      </c>
      <c r="F182" s="2" t="s">
        <v>254</v>
      </c>
    </row>
    <row r="183" spans="1:6" x14ac:dyDescent="0.3">
      <c r="A183" s="2" t="s">
        <v>351</v>
      </c>
      <c r="B183" s="3">
        <v>4.9310777349766903E-2</v>
      </c>
      <c r="C183" s="2">
        <v>0.25657013839800602</v>
      </c>
      <c r="D183" s="2">
        <v>22.7051428571428</v>
      </c>
      <c r="E183" s="2">
        <v>68.333684352892107</v>
      </c>
      <c r="F183" s="2" t="s">
        <v>352</v>
      </c>
    </row>
    <row r="184" spans="1:6" x14ac:dyDescent="0.3">
      <c r="A184" s="2" t="s">
        <v>353</v>
      </c>
      <c r="B184" s="3">
        <v>4.9310777349766903E-2</v>
      </c>
      <c r="C184" s="2">
        <v>0.25657013839800602</v>
      </c>
      <c r="D184" s="2">
        <v>22.7051428571428</v>
      </c>
      <c r="E184" s="2">
        <v>68.333684352892107</v>
      </c>
      <c r="F184" s="2" t="s">
        <v>354</v>
      </c>
    </row>
    <row r="185" spans="1:6" x14ac:dyDescent="0.3">
      <c r="A185" s="2" t="s">
        <v>355</v>
      </c>
      <c r="B185" s="3">
        <v>4.9310777349766903E-2</v>
      </c>
      <c r="C185" s="2">
        <v>0.25657013839800602</v>
      </c>
      <c r="D185" s="2">
        <v>22.7051428571428</v>
      </c>
      <c r="E185" s="2">
        <v>68.333684352892107</v>
      </c>
      <c r="F185" s="2" t="s">
        <v>356</v>
      </c>
    </row>
    <row r="186" spans="1:6" x14ac:dyDescent="0.3">
      <c r="A186" s="2" t="s">
        <v>357</v>
      </c>
      <c r="B186" s="3">
        <v>4.9310777349766903E-2</v>
      </c>
      <c r="C186" s="2">
        <v>0.25657013839800602</v>
      </c>
      <c r="D186" s="2">
        <v>22.7051428571428</v>
      </c>
      <c r="E186" s="2">
        <v>68.333684352892107</v>
      </c>
      <c r="F186" s="2" t="s">
        <v>344</v>
      </c>
    </row>
    <row r="187" spans="1:6" x14ac:dyDescent="0.3">
      <c r="A187" s="2" t="s">
        <v>358</v>
      </c>
      <c r="B187" s="3">
        <v>4.9310777349766903E-2</v>
      </c>
      <c r="C187" s="2">
        <v>0.25657013839800602</v>
      </c>
      <c r="D187" s="2">
        <v>22.7051428571428</v>
      </c>
      <c r="E187" s="2">
        <v>68.333684352892107</v>
      </c>
      <c r="F187" s="2" t="s">
        <v>359</v>
      </c>
    </row>
    <row r="188" spans="1:6" x14ac:dyDescent="0.3">
      <c r="A188" s="2" t="s">
        <v>360</v>
      </c>
      <c r="B188" s="3">
        <v>4.9310777349766903E-2</v>
      </c>
      <c r="C188" s="2">
        <v>0.25657013839800602</v>
      </c>
      <c r="D188" s="2">
        <v>22.7051428571428</v>
      </c>
      <c r="E188" s="2">
        <v>68.333684352892107</v>
      </c>
      <c r="F188" s="2" t="s">
        <v>361</v>
      </c>
    </row>
    <row r="189" spans="1:6" x14ac:dyDescent="0.3">
      <c r="A189" s="2" t="s">
        <v>362</v>
      </c>
      <c r="B189" s="3">
        <v>4.9310777349766903E-2</v>
      </c>
      <c r="C189" s="2">
        <v>0.25657013839800602</v>
      </c>
      <c r="D189" s="2">
        <v>22.7051428571428</v>
      </c>
      <c r="E189" s="2">
        <v>68.333684352892107</v>
      </c>
      <c r="F189" s="2" t="s">
        <v>352</v>
      </c>
    </row>
    <row r="190" spans="1:6" x14ac:dyDescent="0.3">
      <c r="A190" s="2" t="s">
        <v>363</v>
      </c>
      <c r="B190" s="3">
        <v>4.9310777349766903E-2</v>
      </c>
      <c r="C190" s="2">
        <v>0.25657013839800602</v>
      </c>
      <c r="D190" s="2">
        <v>22.7051428571428</v>
      </c>
      <c r="E190" s="2">
        <v>68.333684352892107</v>
      </c>
      <c r="F190" s="2" t="s">
        <v>364</v>
      </c>
    </row>
    <row r="191" spans="1:6" x14ac:dyDescent="0.3">
      <c r="A191" s="2" t="s">
        <v>365</v>
      </c>
      <c r="B191" s="3">
        <v>4.9310777349766903E-2</v>
      </c>
      <c r="C191" s="2">
        <v>0.25657013839800602</v>
      </c>
      <c r="D191" s="2">
        <v>22.7051428571428</v>
      </c>
      <c r="E191" s="2">
        <v>68.333684352892107</v>
      </c>
      <c r="F191" s="2" t="s">
        <v>366</v>
      </c>
    </row>
    <row r="192" spans="1:6" x14ac:dyDescent="0.3">
      <c r="A192" s="2" t="s">
        <v>367</v>
      </c>
      <c r="B192" s="3">
        <v>4.9310777349766903E-2</v>
      </c>
      <c r="C192" s="2">
        <v>0.25657013839800602</v>
      </c>
      <c r="D192" s="2">
        <v>22.7051428571428</v>
      </c>
      <c r="E192" s="2">
        <v>68.333684352892107</v>
      </c>
      <c r="F192" s="2" t="s">
        <v>364</v>
      </c>
    </row>
    <row r="193" spans="1:6" x14ac:dyDescent="0.3">
      <c r="A193" s="2" t="s">
        <v>368</v>
      </c>
      <c r="B193" s="3">
        <v>4.9310777349766903E-2</v>
      </c>
      <c r="C193" s="2">
        <v>0.25657013839800602</v>
      </c>
      <c r="D193" s="2">
        <v>22.7051428571428</v>
      </c>
      <c r="E193" s="2">
        <v>68.333684352892107</v>
      </c>
      <c r="F193" s="2" t="s">
        <v>72</v>
      </c>
    </row>
  </sheetData>
  <autoFilter ref="A1:I1"/>
  <conditionalFormatting sqref="B1 B194:B1048576">
    <cfRule type="cellIs" dxfId="8" priority="2" operator="lessThan">
      <formula>0.05</formula>
    </cfRule>
  </conditionalFormatting>
  <conditionalFormatting sqref="B2:B193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/>
  </sheetViews>
  <sheetFormatPr defaultRowHeight="14.4" x14ac:dyDescent="0.3"/>
  <cols>
    <col min="1" max="1" width="83.5546875" style="4" bestFit="1" customWidth="1"/>
    <col min="2" max="2" width="12" style="4" bestFit="1" customWidth="1"/>
    <col min="3" max="3" width="19.5546875" style="4" bestFit="1" customWidth="1"/>
    <col min="4" max="4" width="13.109375" style="4" bestFit="1" customWidth="1"/>
    <col min="5" max="5" width="19.109375" style="4" bestFit="1" customWidth="1"/>
    <col min="6" max="6" width="115.88671875" style="4" bestFit="1" customWidth="1"/>
    <col min="7" max="16384" width="8.88671875" style="4"/>
  </cols>
  <sheetData>
    <row r="1" spans="1:6" ht="17.399999999999999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s="2" t="s">
        <v>371</v>
      </c>
      <c r="B2" s="3">
        <v>2.41895026335517E-6</v>
      </c>
      <c r="C2" s="3">
        <v>3.5316673844985598E-4</v>
      </c>
      <c r="D2" s="2">
        <v>242.34146341463401</v>
      </c>
      <c r="E2" s="2">
        <v>3134.0026720237302</v>
      </c>
      <c r="F2" s="2" t="s">
        <v>372</v>
      </c>
    </row>
    <row r="3" spans="1:6" x14ac:dyDescent="0.3">
      <c r="A3" s="2" t="s">
        <v>373</v>
      </c>
      <c r="B3" s="3">
        <v>2.3870461103893298E-5</v>
      </c>
      <c r="C3" s="2">
        <v>1.74254366058421E-3</v>
      </c>
      <c r="D3" s="2">
        <v>11.6405882352941</v>
      </c>
      <c r="E3" s="2">
        <v>123.889253348908</v>
      </c>
      <c r="F3" s="2" t="s">
        <v>374</v>
      </c>
    </row>
    <row r="4" spans="1:6" x14ac:dyDescent="0.3">
      <c r="A4" s="2" t="s">
        <v>375</v>
      </c>
      <c r="B4" s="3">
        <v>1.4113845050219901E-4</v>
      </c>
      <c r="C4" s="2">
        <v>6.8687379244403504E-3</v>
      </c>
      <c r="D4" s="2">
        <v>8.3004201680672196</v>
      </c>
      <c r="E4" s="2">
        <v>73.589609729570398</v>
      </c>
      <c r="F4" s="2" t="s">
        <v>376</v>
      </c>
    </row>
    <row r="5" spans="1:6" x14ac:dyDescent="0.3">
      <c r="A5" s="2" t="s">
        <v>377</v>
      </c>
      <c r="B5" s="3">
        <v>5.3509540333896105E-4</v>
      </c>
      <c r="C5" s="2">
        <v>1.9530982221871999E-2</v>
      </c>
      <c r="D5" s="2">
        <v>8.1710743801652796</v>
      </c>
      <c r="E5" s="2">
        <v>61.553238535409101</v>
      </c>
      <c r="F5" s="2" t="s">
        <v>378</v>
      </c>
    </row>
    <row r="6" spans="1:6" x14ac:dyDescent="0.3">
      <c r="A6" s="2" t="s">
        <v>379</v>
      </c>
      <c r="B6" s="3">
        <v>1.2739011021138599E-3</v>
      </c>
      <c r="C6" s="2">
        <v>3.7197912181724899E-2</v>
      </c>
      <c r="D6" s="2">
        <v>2.3667904237613602</v>
      </c>
      <c r="E6" s="2">
        <v>15.776247125509499</v>
      </c>
      <c r="F6" s="2" t="s">
        <v>380</v>
      </c>
    </row>
    <row r="7" spans="1:6" x14ac:dyDescent="0.3">
      <c r="A7" s="2" t="s">
        <v>381</v>
      </c>
      <c r="B7" s="3">
        <v>2.0865905809273801E-3</v>
      </c>
      <c r="C7" s="2">
        <v>4.8012430365697099E-2</v>
      </c>
      <c r="D7" s="2">
        <v>35.600358422939003</v>
      </c>
      <c r="E7" s="2">
        <v>219.73338118482999</v>
      </c>
      <c r="F7" s="2" t="s">
        <v>382</v>
      </c>
    </row>
    <row r="8" spans="1:6" x14ac:dyDescent="0.3">
      <c r="A8" s="2" t="s">
        <v>383</v>
      </c>
      <c r="B8" s="3">
        <v>2.3019658394512299E-3</v>
      </c>
      <c r="C8" s="2">
        <v>4.8012430365697099E-2</v>
      </c>
      <c r="D8" s="2">
        <v>2.9459339130434699</v>
      </c>
      <c r="E8" s="2">
        <v>17.893578455622599</v>
      </c>
      <c r="F8" s="2" t="s">
        <v>384</v>
      </c>
    </row>
    <row r="9" spans="1:6" x14ac:dyDescent="0.3">
      <c r="A9" s="2" t="s">
        <v>385</v>
      </c>
      <c r="B9" s="3">
        <v>3.4339750245423002E-3</v>
      </c>
      <c r="C9" s="2">
        <v>6.2670044197897096E-2</v>
      </c>
      <c r="D9" s="2">
        <v>10.747425474254699</v>
      </c>
      <c r="E9" s="2">
        <v>60.981287533612701</v>
      </c>
      <c r="F9" s="2" t="s">
        <v>386</v>
      </c>
    </row>
    <row r="10" spans="1:6" x14ac:dyDescent="0.3">
      <c r="A10" s="2" t="s">
        <v>387</v>
      </c>
      <c r="B10" s="3">
        <v>5.85313075923181E-3</v>
      </c>
      <c r="C10" s="2">
        <v>9.4950787871982703E-2</v>
      </c>
      <c r="D10" s="2">
        <v>8.7889135254988897</v>
      </c>
      <c r="E10" s="2">
        <v>45.181858466953997</v>
      </c>
      <c r="F10" s="2" t="s">
        <v>388</v>
      </c>
    </row>
    <row r="11" spans="1:6" x14ac:dyDescent="0.3">
      <c r="A11" s="2" t="s">
        <v>389</v>
      </c>
      <c r="B11" s="3">
        <v>6.8028190230622803E-3</v>
      </c>
      <c r="C11" s="2">
        <v>9.9321157736709298E-2</v>
      </c>
      <c r="D11" s="2">
        <v>4.4463261527344899</v>
      </c>
      <c r="E11" s="2">
        <v>22.189026913467401</v>
      </c>
      <c r="F11" s="2" t="s">
        <v>390</v>
      </c>
    </row>
    <row r="12" spans="1:6" x14ac:dyDescent="0.3">
      <c r="A12" s="2" t="s">
        <v>391</v>
      </c>
      <c r="B12" s="3">
        <v>1.8302549055925901E-2</v>
      </c>
      <c r="C12" s="2">
        <v>0.20569638551617</v>
      </c>
      <c r="D12" s="2">
        <v>10.3241415192507</v>
      </c>
      <c r="E12" s="2">
        <v>41.303947179112001</v>
      </c>
      <c r="F12" s="2" t="s">
        <v>131</v>
      </c>
    </row>
    <row r="13" spans="1:6" x14ac:dyDescent="0.3">
      <c r="A13" s="2" t="s">
        <v>392</v>
      </c>
      <c r="B13" s="3">
        <v>2.04574919400341E-2</v>
      </c>
      <c r="C13" s="2">
        <v>0.20569638551617</v>
      </c>
      <c r="D13" s="2">
        <v>9.6974584555229697</v>
      </c>
      <c r="E13" s="2">
        <v>37.717354164005499</v>
      </c>
      <c r="F13" s="2" t="s">
        <v>65</v>
      </c>
    </row>
    <row r="14" spans="1:6" x14ac:dyDescent="0.3">
      <c r="A14" s="2" t="s">
        <v>393</v>
      </c>
      <c r="B14" s="3">
        <v>2.04574919400341E-2</v>
      </c>
      <c r="C14" s="2">
        <v>0.20569638551617</v>
      </c>
      <c r="D14" s="2">
        <v>9.6974584555229697</v>
      </c>
      <c r="E14" s="2">
        <v>37.717354164005499</v>
      </c>
      <c r="F14" s="2" t="s">
        <v>65</v>
      </c>
    </row>
    <row r="15" spans="1:6" x14ac:dyDescent="0.3">
      <c r="A15" s="2" t="s">
        <v>394</v>
      </c>
      <c r="B15" s="3">
        <v>2.57922906611779E-2</v>
      </c>
      <c r="C15" s="2">
        <v>0.20569638551617</v>
      </c>
      <c r="D15" s="2">
        <v>3.7337250071069801</v>
      </c>
      <c r="E15" s="2">
        <v>13.6567699521376</v>
      </c>
      <c r="F15" s="2" t="s">
        <v>395</v>
      </c>
    </row>
    <row r="16" spans="1:6" x14ac:dyDescent="0.3">
      <c r="A16" s="2" t="s">
        <v>396</v>
      </c>
      <c r="B16" s="3">
        <v>2.6277866198528298E-2</v>
      </c>
      <c r="C16" s="2">
        <v>0.20569638551617</v>
      </c>
      <c r="D16" s="2">
        <v>8.4193548387096708</v>
      </c>
      <c r="E16" s="2">
        <v>30.6382703872505</v>
      </c>
      <c r="F16" s="2" t="s">
        <v>397</v>
      </c>
    </row>
    <row r="17" spans="1:6" x14ac:dyDescent="0.3">
      <c r="A17" s="2" t="s">
        <v>398</v>
      </c>
      <c r="B17" s="3">
        <v>3.11084751633855E-2</v>
      </c>
      <c r="C17" s="2">
        <v>0.20569638551617</v>
      </c>
      <c r="D17" s="2">
        <v>39.74</v>
      </c>
      <c r="E17" s="2">
        <v>137.90872784944801</v>
      </c>
      <c r="F17" s="2" t="s">
        <v>399</v>
      </c>
    </row>
    <row r="18" spans="1:6" x14ac:dyDescent="0.3">
      <c r="A18" s="2" t="s">
        <v>400</v>
      </c>
      <c r="B18" s="3">
        <v>3.11084751633855E-2</v>
      </c>
      <c r="C18" s="2">
        <v>0.20569638551617</v>
      </c>
      <c r="D18" s="2">
        <v>39.74</v>
      </c>
      <c r="E18" s="2">
        <v>137.90872784944801</v>
      </c>
      <c r="F18" s="2" t="s">
        <v>61</v>
      </c>
    </row>
    <row r="19" spans="1:6" x14ac:dyDescent="0.3">
      <c r="A19" s="2" t="s">
        <v>401</v>
      </c>
      <c r="B19" s="3">
        <v>3.11084751633855E-2</v>
      </c>
      <c r="C19" s="2">
        <v>0.20569638551617</v>
      </c>
      <c r="D19" s="2">
        <v>39.74</v>
      </c>
      <c r="E19" s="2">
        <v>137.90872784944801</v>
      </c>
      <c r="F19" s="2" t="s">
        <v>402</v>
      </c>
    </row>
    <row r="20" spans="1:6" x14ac:dyDescent="0.3">
      <c r="A20" s="2" t="s">
        <v>403</v>
      </c>
      <c r="B20" s="3">
        <v>3.4029659850471503E-2</v>
      </c>
      <c r="C20" s="2">
        <v>0.20569638551617</v>
      </c>
      <c r="D20" s="2">
        <v>7.2690615835777104</v>
      </c>
      <c r="E20" s="2">
        <v>24.573228316830701</v>
      </c>
      <c r="F20" s="2" t="s">
        <v>397</v>
      </c>
    </row>
    <row r="21" spans="1:6" x14ac:dyDescent="0.3">
      <c r="A21" s="2" t="s">
        <v>404</v>
      </c>
      <c r="B21" s="3">
        <v>3.7213999583652901E-2</v>
      </c>
      <c r="C21" s="2">
        <v>0.20569638551617</v>
      </c>
      <c r="D21" s="2">
        <v>31.790400000000002</v>
      </c>
      <c r="E21" s="2">
        <v>104.624439853772</v>
      </c>
      <c r="F21" s="2" t="s">
        <v>309</v>
      </c>
    </row>
    <row r="22" spans="1:6" x14ac:dyDescent="0.3">
      <c r="A22" s="2" t="s">
        <v>405</v>
      </c>
      <c r="B22" s="3">
        <v>3.7213999583652901E-2</v>
      </c>
      <c r="C22" s="2">
        <v>0.20569638551617</v>
      </c>
      <c r="D22" s="2">
        <v>31.790400000000002</v>
      </c>
      <c r="E22" s="2">
        <v>104.624439853772</v>
      </c>
      <c r="F22" s="2" t="s">
        <v>312</v>
      </c>
    </row>
    <row r="23" spans="1:6" x14ac:dyDescent="0.3">
      <c r="A23" s="2" t="s">
        <v>406</v>
      </c>
      <c r="B23" s="3">
        <v>3.7213999583652901E-2</v>
      </c>
      <c r="C23" s="2">
        <v>0.20569638551617</v>
      </c>
      <c r="D23" s="2">
        <v>31.790400000000002</v>
      </c>
      <c r="E23" s="2">
        <v>104.624439853772</v>
      </c>
      <c r="F23" s="2" t="s">
        <v>268</v>
      </c>
    </row>
    <row r="24" spans="1:6" x14ac:dyDescent="0.3">
      <c r="A24" s="2" t="s">
        <v>407</v>
      </c>
      <c r="B24" s="3">
        <v>3.7213999583652901E-2</v>
      </c>
      <c r="C24" s="2">
        <v>0.20569638551617</v>
      </c>
      <c r="D24" s="2">
        <v>31.790400000000002</v>
      </c>
      <c r="E24" s="2">
        <v>104.624439853772</v>
      </c>
      <c r="F24" s="2" t="s">
        <v>369</v>
      </c>
    </row>
    <row r="25" spans="1:6" x14ac:dyDescent="0.3">
      <c r="A25" s="2" t="s">
        <v>408</v>
      </c>
      <c r="B25" s="3">
        <v>3.9629562593346303E-2</v>
      </c>
      <c r="C25" s="2">
        <v>0.20569638551617</v>
      </c>
      <c r="D25" s="2">
        <v>6.66196236559139</v>
      </c>
      <c r="E25" s="2">
        <v>21.506013063793802</v>
      </c>
      <c r="F25" s="2" t="s">
        <v>409</v>
      </c>
    </row>
    <row r="26" spans="1:6" x14ac:dyDescent="0.3">
      <c r="A26" s="2" t="s">
        <v>410</v>
      </c>
      <c r="B26" s="3">
        <v>4.3281354872283899E-2</v>
      </c>
      <c r="C26" s="2">
        <v>0.20569638551617</v>
      </c>
      <c r="D26" s="2">
        <v>26.490666666666598</v>
      </c>
      <c r="E26" s="2">
        <v>83.181576535376493</v>
      </c>
      <c r="F26" s="2" t="s">
        <v>76</v>
      </c>
    </row>
    <row r="27" spans="1:6" x14ac:dyDescent="0.3">
      <c r="A27" s="2" t="s">
        <v>411</v>
      </c>
      <c r="B27" s="3">
        <v>4.3281354872283899E-2</v>
      </c>
      <c r="C27" s="2">
        <v>0.20569638551617</v>
      </c>
      <c r="D27" s="2">
        <v>26.490666666666598</v>
      </c>
      <c r="E27" s="2">
        <v>83.181576535376493</v>
      </c>
      <c r="F27" s="2" t="s">
        <v>61</v>
      </c>
    </row>
    <row r="28" spans="1:6" x14ac:dyDescent="0.3">
      <c r="A28" s="2" t="s">
        <v>412</v>
      </c>
      <c r="B28" s="3">
        <v>4.3281354872283899E-2</v>
      </c>
      <c r="C28" s="2">
        <v>0.20569638551617</v>
      </c>
      <c r="D28" s="2">
        <v>26.490666666666598</v>
      </c>
      <c r="E28" s="2">
        <v>83.181576535376493</v>
      </c>
      <c r="F28" s="2" t="s">
        <v>354</v>
      </c>
    </row>
    <row r="29" spans="1:6" x14ac:dyDescent="0.3">
      <c r="A29" s="2" t="s">
        <v>413</v>
      </c>
      <c r="B29" s="3">
        <v>4.3281354872283899E-2</v>
      </c>
      <c r="C29" s="2">
        <v>0.20569638551617</v>
      </c>
      <c r="D29" s="2">
        <v>26.490666666666598</v>
      </c>
      <c r="E29" s="2">
        <v>83.181576535376493</v>
      </c>
      <c r="F29" s="2" t="s">
        <v>312</v>
      </c>
    </row>
    <row r="30" spans="1:6" x14ac:dyDescent="0.3">
      <c r="A30" s="2" t="s">
        <v>414</v>
      </c>
      <c r="B30" s="3">
        <v>4.3281354872283899E-2</v>
      </c>
      <c r="C30" s="2">
        <v>0.20569638551617</v>
      </c>
      <c r="D30" s="2">
        <v>26.490666666666598</v>
      </c>
      <c r="E30" s="2">
        <v>83.181576535376493</v>
      </c>
      <c r="F30" s="2" t="s">
        <v>75</v>
      </c>
    </row>
    <row r="31" spans="1:6" x14ac:dyDescent="0.3">
      <c r="A31" s="2" t="s">
        <v>415</v>
      </c>
      <c r="B31" s="3">
        <v>4.3281354872283899E-2</v>
      </c>
      <c r="C31" s="2">
        <v>0.20569638551617</v>
      </c>
      <c r="D31" s="2">
        <v>26.490666666666598</v>
      </c>
      <c r="E31" s="2">
        <v>83.181576535376493</v>
      </c>
      <c r="F31" s="2" t="s">
        <v>76</v>
      </c>
    </row>
    <row r="32" spans="1:6" x14ac:dyDescent="0.3">
      <c r="A32" s="2" t="s">
        <v>416</v>
      </c>
      <c r="B32" s="3">
        <v>4.7080115371354599E-2</v>
      </c>
      <c r="C32" s="2">
        <v>0.20569638551617</v>
      </c>
      <c r="D32" s="2">
        <v>6.0319537431527603</v>
      </c>
      <c r="E32" s="2">
        <v>18.433074865291101</v>
      </c>
      <c r="F32" s="2" t="s">
        <v>22</v>
      </c>
    </row>
    <row r="33" spans="1:6" x14ac:dyDescent="0.3">
      <c r="A33" s="2" t="s">
        <v>417</v>
      </c>
      <c r="B33" s="3">
        <v>4.9283759641368899E-2</v>
      </c>
      <c r="C33" s="2">
        <v>0.20569638551617</v>
      </c>
      <c r="D33" s="2">
        <v>2.6078379098906899</v>
      </c>
      <c r="E33" s="2">
        <v>7.8500111133296002</v>
      </c>
      <c r="F33" s="2" t="s">
        <v>378</v>
      </c>
    </row>
    <row r="34" spans="1:6" x14ac:dyDescent="0.3">
      <c r="A34" s="2" t="s">
        <v>418</v>
      </c>
      <c r="B34" s="3">
        <v>4.9310777349766903E-2</v>
      </c>
      <c r="C34" s="2">
        <v>0.20569638551617</v>
      </c>
      <c r="D34" s="2">
        <v>22.7051428571428</v>
      </c>
      <c r="E34" s="2">
        <v>68.333684352892107</v>
      </c>
      <c r="F34" s="2" t="s">
        <v>76</v>
      </c>
    </row>
    <row r="35" spans="1:6" x14ac:dyDescent="0.3">
      <c r="A35" s="2" t="s">
        <v>419</v>
      </c>
      <c r="B35" s="3">
        <v>4.9310777349766903E-2</v>
      </c>
      <c r="C35" s="2">
        <v>0.20569638551617</v>
      </c>
      <c r="D35" s="2">
        <v>22.7051428571428</v>
      </c>
      <c r="E35" s="2">
        <v>68.333684352892107</v>
      </c>
      <c r="F35" s="2" t="s">
        <v>342</v>
      </c>
    </row>
    <row r="36" spans="1:6" x14ac:dyDescent="0.3">
      <c r="A36" s="2" t="s">
        <v>420</v>
      </c>
      <c r="B36" s="3">
        <v>4.9310777349766903E-2</v>
      </c>
      <c r="C36" s="2">
        <v>0.20569638551617</v>
      </c>
      <c r="D36" s="2">
        <v>22.7051428571428</v>
      </c>
      <c r="E36" s="2">
        <v>68.333684352892107</v>
      </c>
      <c r="F36" s="2" t="s">
        <v>321</v>
      </c>
    </row>
  </sheetData>
  <autoFilter ref="A1:I1"/>
  <conditionalFormatting sqref="B1 B37:B1048576">
    <cfRule type="cellIs" dxfId="7" priority="2" operator="lessThan">
      <formula>0.05</formula>
    </cfRule>
  </conditionalFormatting>
  <conditionalFormatting sqref="B2:B36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/>
  </sheetViews>
  <sheetFormatPr defaultRowHeight="14.4" x14ac:dyDescent="0.3"/>
  <cols>
    <col min="1" max="1" width="73.21875" style="4" bestFit="1" customWidth="1"/>
    <col min="2" max="2" width="12" style="4" bestFit="1" customWidth="1"/>
    <col min="3" max="3" width="19.5546875" style="4" bestFit="1" customWidth="1"/>
    <col min="4" max="4" width="13.109375" style="4" bestFit="1" customWidth="1"/>
    <col min="5" max="5" width="19.109375" style="4" bestFit="1" customWidth="1"/>
    <col min="6" max="6" width="174.88671875" style="4" bestFit="1" customWidth="1"/>
    <col min="7" max="16384" width="8.88671875" style="4"/>
  </cols>
  <sheetData>
    <row r="1" spans="1:6" ht="17.399999999999999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s="2" t="s">
        <v>421</v>
      </c>
      <c r="B2" s="3">
        <v>1.7228746710050199E-4</v>
      </c>
      <c r="C2" s="2">
        <v>9.0903686667575603E-3</v>
      </c>
      <c r="D2" s="2">
        <v>4.4582914113235104</v>
      </c>
      <c r="E2" s="2">
        <v>38.6370966344086</v>
      </c>
      <c r="F2" s="2" t="s">
        <v>422</v>
      </c>
    </row>
    <row r="3" spans="1:6" x14ac:dyDescent="0.3">
      <c r="A3" s="2" t="s">
        <v>423</v>
      </c>
      <c r="B3" s="3">
        <v>1.8320590464892601E-4</v>
      </c>
      <c r="C3" s="2">
        <v>9.0903686667575603E-3</v>
      </c>
      <c r="D3" s="2">
        <v>15.8600559776089</v>
      </c>
      <c r="E3" s="2">
        <v>136.47419370916799</v>
      </c>
      <c r="F3" s="2" t="s">
        <v>424</v>
      </c>
    </row>
    <row r="4" spans="1:6" x14ac:dyDescent="0.3">
      <c r="A4" s="2" t="s">
        <v>425</v>
      </c>
      <c r="B4" s="3">
        <v>1.9905916788520199E-4</v>
      </c>
      <c r="C4" s="2">
        <v>9.0903686667575603E-3</v>
      </c>
      <c r="D4" s="2">
        <v>4.3754489942528698</v>
      </c>
      <c r="E4" s="2">
        <v>37.287175762688697</v>
      </c>
      <c r="F4" s="2" t="s">
        <v>422</v>
      </c>
    </row>
    <row r="5" spans="1:6" x14ac:dyDescent="0.3">
      <c r="A5" s="2" t="s">
        <v>426</v>
      </c>
      <c r="B5" s="3">
        <v>2.9884927547398998E-4</v>
      </c>
      <c r="C5" s="2">
        <v>9.1217402646815108E-3</v>
      </c>
      <c r="D5" s="2">
        <v>26.905149051490501</v>
      </c>
      <c r="E5" s="2">
        <v>218.35065296439399</v>
      </c>
      <c r="F5" s="2" t="s">
        <v>168</v>
      </c>
    </row>
    <row r="6" spans="1:6" x14ac:dyDescent="0.3">
      <c r="A6" s="2" t="s">
        <v>427</v>
      </c>
      <c r="B6" s="3">
        <v>3.8889737220522001E-4</v>
      </c>
      <c r="C6" s="2">
        <v>9.1217402646815108E-3</v>
      </c>
      <c r="D6" s="2">
        <v>106.833333333333</v>
      </c>
      <c r="E6" s="2">
        <v>838.87617371965405</v>
      </c>
      <c r="F6" s="2" t="s">
        <v>428</v>
      </c>
    </row>
    <row r="7" spans="1:6" x14ac:dyDescent="0.3">
      <c r="A7" s="2" t="s">
        <v>429</v>
      </c>
      <c r="B7" s="3">
        <v>3.9949227436561301E-4</v>
      </c>
      <c r="C7" s="2">
        <v>9.1217402646815108E-3</v>
      </c>
      <c r="D7" s="2">
        <v>12.7438122790099</v>
      </c>
      <c r="E7" s="2">
        <v>99.724359799968695</v>
      </c>
      <c r="F7" s="2" t="s">
        <v>430</v>
      </c>
    </row>
    <row r="8" spans="1:6" x14ac:dyDescent="0.3">
      <c r="A8" s="2" t="s">
        <v>431</v>
      </c>
      <c r="B8" s="3">
        <v>1.1098213276690601E-3</v>
      </c>
      <c r="C8" s="2">
        <v>1.9309671906779399E-2</v>
      </c>
      <c r="D8" s="2">
        <v>9.5496624879459908</v>
      </c>
      <c r="E8" s="2">
        <v>64.971665835335003</v>
      </c>
      <c r="F8" s="2" t="s">
        <v>432</v>
      </c>
    </row>
    <row r="9" spans="1:6" x14ac:dyDescent="0.3">
      <c r="A9" s="2" t="s">
        <v>433</v>
      </c>
      <c r="B9" s="3">
        <v>1.13047594890655E-3</v>
      </c>
      <c r="C9" s="2">
        <v>1.9309671906779399E-2</v>
      </c>
      <c r="D9" s="2">
        <v>4.1427966101694897</v>
      </c>
      <c r="E9" s="2">
        <v>28.109357806539801</v>
      </c>
      <c r="F9" s="2" t="s">
        <v>434</v>
      </c>
    </row>
    <row r="10" spans="1:6" x14ac:dyDescent="0.3">
      <c r="A10" s="2" t="s">
        <v>435</v>
      </c>
      <c r="B10" s="3">
        <v>1.2685185924161599E-3</v>
      </c>
      <c r="C10" s="2">
        <v>1.9309671906779399E-2</v>
      </c>
      <c r="D10" s="2">
        <v>5.3800546448087401</v>
      </c>
      <c r="E10" s="2">
        <v>35.884456184196097</v>
      </c>
      <c r="F10" s="2" t="s">
        <v>436</v>
      </c>
    </row>
    <row r="11" spans="1:6" x14ac:dyDescent="0.3">
      <c r="A11" s="2" t="s">
        <v>437</v>
      </c>
      <c r="B11" s="3">
        <v>1.5855155440896399E-3</v>
      </c>
      <c r="C11" s="2">
        <v>2.1721562954028099E-2</v>
      </c>
      <c r="D11" s="2">
        <v>3.9185638351218501</v>
      </c>
      <c r="E11" s="2">
        <v>25.262376254397701</v>
      </c>
      <c r="F11" s="2" t="s">
        <v>434</v>
      </c>
    </row>
    <row r="12" spans="1:6" x14ac:dyDescent="0.3">
      <c r="A12" s="2" t="s">
        <v>438</v>
      </c>
      <c r="B12" s="3">
        <v>2.0346597799215001E-3</v>
      </c>
      <c r="C12" s="2">
        <v>2.5274899987995099E-2</v>
      </c>
      <c r="D12" s="2">
        <v>13.076466710612999</v>
      </c>
      <c r="E12" s="2">
        <v>81.040443389748305</v>
      </c>
      <c r="F12" s="2" t="s">
        <v>439</v>
      </c>
    </row>
    <row r="13" spans="1:6" x14ac:dyDescent="0.3">
      <c r="A13" s="2" t="s">
        <v>440</v>
      </c>
      <c r="B13" s="3">
        <v>2.2138598529630698E-3</v>
      </c>
      <c r="C13" s="2">
        <v>2.5274899987995099E-2</v>
      </c>
      <c r="D13" s="2">
        <v>4.1464240372407897</v>
      </c>
      <c r="E13" s="2">
        <v>25.347163726560701</v>
      </c>
      <c r="F13" s="2" t="s">
        <v>441</v>
      </c>
    </row>
    <row r="14" spans="1:6" x14ac:dyDescent="0.3">
      <c r="A14" s="2" t="s">
        <v>442</v>
      </c>
      <c r="B14" s="3">
        <v>2.6957047264500001E-3</v>
      </c>
      <c r="C14" s="2">
        <v>2.84085805787423E-2</v>
      </c>
      <c r="D14" s="2">
        <v>2.6231466270997799</v>
      </c>
      <c r="E14" s="2">
        <v>15.5187862574581</v>
      </c>
      <c r="F14" s="2" t="s">
        <v>443</v>
      </c>
    </row>
    <row r="15" spans="1:6" x14ac:dyDescent="0.3">
      <c r="A15" s="2" t="s">
        <v>444</v>
      </c>
      <c r="B15" s="3">
        <v>2.9119042462390598E-3</v>
      </c>
      <c r="C15" s="2">
        <v>2.8495062981053702E-2</v>
      </c>
      <c r="D15" s="2">
        <v>3.2464882943143798</v>
      </c>
      <c r="E15" s="2">
        <v>18.956076435898002</v>
      </c>
      <c r="F15" s="2" t="s">
        <v>445</v>
      </c>
    </row>
    <row r="16" spans="1:6" x14ac:dyDescent="0.3">
      <c r="A16" s="2" t="s">
        <v>446</v>
      </c>
      <c r="B16" s="3">
        <v>4.0783977188580799E-3</v>
      </c>
      <c r="C16" s="2">
        <v>3.7249365832237202E-2</v>
      </c>
      <c r="D16" s="2">
        <v>10.074186991869899</v>
      </c>
      <c r="E16" s="2">
        <v>55.428691455665003</v>
      </c>
      <c r="F16" s="2" t="s">
        <v>447</v>
      </c>
    </row>
    <row r="17" spans="1:6" x14ac:dyDescent="0.3">
      <c r="A17" s="2" t="s">
        <v>448</v>
      </c>
      <c r="B17" s="3">
        <v>6.9461182181489696E-3</v>
      </c>
      <c r="C17" s="2">
        <v>5.6772342412016098E-2</v>
      </c>
      <c r="D17" s="2">
        <v>17.792114695340501</v>
      </c>
      <c r="E17" s="2">
        <v>88.419200440977605</v>
      </c>
      <c r="F17" s="2" t="s">
        <v>46</v>
      </c>
    </row>
    <row r="18" spans="1:6" x14ac:dyDescent="0.3">
      <c r="A18" s="2" t="s">
        <v>449</v>
      </c>
      <c r="B18" s="3">
        <v>7.0447432190093003E-3</v>
      </c>
      <c r="C18" s="2">
        <v>5.6772342412016098E-2</v>
      </c>
      <c r="D18" s="2">
        <v>8.1914014055394695</v>
      </c>
      <c r="E18" s="2">
        <v>40.592273272748002</v>
      </c>
      <c r="F18" s="2" t="s">
        <v>450</v>
      </c>
    </row>
    <row r="19" spans="1:6" x14ac:dyDescent="0.3">
      <c r="A19" s="2" t="s">
        <v>451</v>
      </c>
      <c r="B19" s="3">
        <v>1.03822688411141E-2</v>
      </c>
      <c r="C19" s="2">
        <v>7.9020601735146703E-2</v>
      </c>
      <c r="D19" s="2">
        <v>3.07538243179309</v>
      </c>
      <c r="E19" s="2">
        <v>14.0472885463011</v>
      </c>
      <c r="F19" s="2" t="s">
        <v>452</v>
      </c>
    </row>
    <row r="20" spans="1:6" x14ac:dyDescent="0.3">
      <c r="A20" s="2" t="s">
        <v>453</v>
      </c>
      <c r="B20" s="3">
        <v>1.3373362435037501E-2</v>
      </c>
      <c r="C20" s="2">
        <v>9.16075326800075E-2</v>
      </c>
      <c r="D20" s="2">
        <v>12.312655086848601</v>
      </c>
      <c r="E20" s="2">
        <v>53.122832521129801</v>
      </c>
      <c r="F20" s="2" t="s">
        <v>46</v>
      </c>
    </row>
    <row r="21" spans="1:6" x14ac:dyDescent="0.3">
      <c r="A21" s="2" t="s">
        <v>454</v>
      </c>
      <c r="B21" s="3">
        <v>1.3373362435037501E-2</v>
      </c>
      <c r="C21" s="2">
        <v>9.16075326800075E-2</v>
      </c>
      <c r="D21" s="2">
        <v>12.312655086848601</v>
      </c>
      <c r="E21" s="2">
        <v>53.122832521129801</v>
      </c>
      <c r="F21" s="2" t="s">
        <v>46</v>
      </c>
    </row>
    <row r="22" spans="1:6" x14ac:dyDescent="0.3">
      <c r="A22" s="2" t="s">
        <v>455</v>
      </c>
      <c r="B22" s="3">
        <v>1.50641976805484E-2</v>
      </c>
      <c r="C22" s="2">
        <v>9.3808867374324603E-2</v>
      </c>
      <c r="D22" s="2">
        <v>3.15548387096774</v>
      </c>
      <c r="E22" s="2">
        <v>13.2386254704625</v>
      </c>
      <c r="F22" s="2" t="s">
        <v>456</v>
      </c>
    </row>
    <row r="23" spans="1:6" x14ac:dyDescent="0.3">
      <c r="A23" s="2" t="s">
        <v>457</v>
      </c>
      <c r="B23" s="3">
        <v>1.50641976805484E-2</v>
      </c>
      <c r="C23" s="2">
        <v>9.3808867374324603E-2</v>
      </c>
      <c r="D23" s="2">
        <v>3.15548387096774</v>
      </c>
      <c r="E23" s="2">
        <v>13.2386254704625</v>
      </c>
      <c r="F23" s="2" t="s">
        <v>458</v>
      </c>
    </row>
    <row r="24" spans="1:6" x14ac:dyDescent="0.3">
      <c r="A24" s="2" t="s">
        <v>459</v>
      </c>
      <c r="B24" s="3">
        <v>1.8600264460856102E-2</v>
      </c>
      <c r="C24" s="2">
        <v>0.110792879614664</v>
      </c>
      <c r="D24" s="2">
        <v>4.1441782261454296</v>
      </c>
      <c r="E24" s="2">
        <v>16.512807521521299</v>
      </c>
      <c r="F24" s="2" t="s">
        <v>460</v>
      </c>
    </row>
    <row r="25" spans="1:6" x14ac:dyDescent="0.3">
      <c r="A25" s="2" t="s">
        <v>461</v>
      </c>
      <c r="B25" s="3">
        <v>2.0163418227770999E-2</v>
      </c>
      <c r="C25" s="2">
        <v>0.115099512383526</v>
      </c>
      <c r="D25" s="2">
        <v>4.0397540983606497</v>
      </c>
      <c r="E25" s="2">
        <v>15.770736620825399</v>
      </c>
      <c r="F25" s="2" t="s">
        <v>430</v>
      </c>
    </row>
    <row r="26" spans="1:6" x14ac:dyDescent="0.3">
      <c r="A26" s="2" t="s">
        <v>462</v>
      </c>
      <c r="B26" s="3">
        <v>2.5065703275096399E-2</v>
      </c>
      <c r="C26" s="2">
        <v>0.13736005394752801</v>
      </c>
      <c r="D26" s="2">
        <v>8.6473408892763697</v>
      </c>
      <c r="E26" s="2">
        <v>31.876301606163199</v>
      </c>
      <c r="F26" s="2" t="s">
        <v>463</v>
      </c>
    </row>
    <row r="27" spans="1:6" x14ac:dyDescent="0.3">
      <c r="A27" s="2" t="s">
        <v>464</v>
      </c>
      <c r="B27" s="3">
        <v>2.8771927673028799E-2</v>
      </c>
      <c r="C27" s="2">
        <v>0.14599089226685</v>
      </c>
      <c r="D27" s="2">
        <v>7.9975806451612899</v>
      </c>
      <c r="E27" s="2">
        <v>28.378256076136001</v>
      </c>
      <c r="F27" s="2" t="s">
        <v>65</v>
      </c>
    </row>
    <row r="28" spans="1:6" x14ac:dyDescent="0.3">
      <c r="A28" s="2" t="s">
        <v>465</v>
      </c>
      <c r="B28" s="3">
        <v>2.8771927673028799E-2</v>
      </c>
      <c r="C28" s="2">
        <v>0.14599089226685</v>
      </c>
      <c r="D28" s="2">
        <v>7.9975806451612899</v>
      </c>
      <c r="E28" s="2">
        <v>28.378256076136001</v>
      </c>
      <c r="F28" s="2" t="s">
        <v>65</v>
      </c>
    </row>
    <row r="29" spans="1:6" x14ac:dyDescent="0.3">
      <c r="A29" s="2" t="s">
        <v>466</v>
      </c>
      <c r="B29" s="3">
        <v>3.11084751633855E-2</v>
      </c>
      <c r="C29" s="2">
        <v>0.152209324906565</v>
      </c>
      <c r="D29" s="2">
        <v>39.74</v>
      </c>
      <c r="E29" s="2">
        <v>137.90872784944801</v>
      </c>
      <c r="F29" s="2" t="s">
        <v>69</v>
      </c>
    </row>
    <row r="30" spans="1:6" x14ac:dyDescent="0.3">
      <c r="A30" s="2" t="s">
        <v>467</v>
      </c>
      <c r="B30" s="3">
        <v>3.7213999583652901E-2</v>
      </c>
      <c r="C30" s="2">
        <v>0.16084705945043001</v>
      </c>
      <c r="D30" s="2">
        <v>31.790400000000002</v>
      </c>
      <c r="E30" s="2">
        <v>104.624439853772</v>
      </c>
      <c r="F30" s="2" t="s">
        <v>74</v>
      </c>
    </row>
    <row r="31" spans="1:6" x14ac:dyDescent="0.3">
      <c r="A31" s="2" t="s">
        <v>468</v>
      </c>
      <c r="B31" s="3">
        <v>3.7213999583652901E-2</v>
      </c>
      <c r="C31" s="2">
        <v>0.16084705945043001</v>
      </c>
      <c r="D31" s="2">
        <v>31.790400000000002</v>
      </c>
      <c r="E31" s="2">
        <v>104.624439853772</v>
      </c>
      <c r="F31" s="2" t="s">
        <v>69</v>
      </c>
    </row>
    <row r="32" spans="1:6" x14ac:dyDescent="0.3">
      <c r="A32" s="2" t="s">
        <v>469</v>
      </c>
      <c r="B32" s="3">
        <v>3.7213999583652901E-2</v>
      </c>
      <c r="C32" s="2">
        <v>0.16084705945043001</v>
      </c>
      <c r="D32" s="2">
        <v>31.790400000000002</v>
      </c>
      <c r="E32" s="2">
        <v>104.624439853772</v>
      </c>
      <c r="F32" s="2" t="s">
        <v>470</v>
      </c>
    </row>
    <row r="33" spans="1:6" x14ac:dyDescent="0.3">
      <c r="A33" s="2" t="s">
        <v>471</v>
      </c>
      <c r="B33" s="3">
        <v>4.2551525108807199E-2</v>
      </c>
      <c r="C33" s="2">
        <v>0.16084705945043001</v>
      </c>
      <c r="D33" s="2">
        <v>6.3948387096774102</v>
      </c>
      <c r="E33" s="2">
        <v>20.188758926061499</v>
      </c>
      <c r="F33" s="2" t="s">
        <v>472</v>
      </c>
    </row>
    <row r="34" spans="1:6" x14ac:dyDescent="0.3">
      <c r="A34" s="2" t="s">
        <v>473</v>
      </c>
      <c r="B34" s="3">
        <v>4.3281354872283899E-2</v>
      </c>
      <c r="C34" s="2">
        <v>0.16084705945043001</v>
      </c>
      <c r="D34" s="2">
        <v>26.490666666666598</v>
      </c>
      <c r="E34" s="2">
        <v>83.181576535376493</v>
      </c>
      <c r="F34" s="2" t="s">
        <v>67</v>
      </c>
    </row>
    <row r="35" spans="1:6" x14ac:dyDescent="0.3">
      <c r="A35" s="2" t="s">
        <v>474</v>
      </c>
      <c r="B35" s="3">
        <v>4.4041935638161202E-2</v>
      </c>
      <c r="C35" s="2">
        <v>0.16084705945043001</v>
      </c>
      <c r="D35" s="2">
        <v>6.2691334598355404</v>
      </c>
      <c r="E35" s="2">
        <v>19.576077742437</v>
      </c>
      <c r="F35" s="2" t="s">
        <v>472</v>
      </c>
    </row>
    <row r="36" spans="1:6" x14ac:dyDescent="0.3">
      <c r="A36" s="2" t="s">
        <v>475</v>
      </c>
      <c r="B36" s="3">
        <v>4.5551564735335497E-2</v>
      </c>
      <c r="C36" s="2">
        <v>0.16084705945043001</v>
      </c>
      <c r="D36" s="2">
        <v>6.1482630272952798</v>
      </c>
      <c r="E36" s="2">
        <v>18.991433015657599</v>
      </c>
      <c r="F36" s="2" t="s">
        <v>46</v>
      </c>
    </row>
    <row r="37" spans="1:6" x14ac:dyDescent="0.3">
      <c r="A37" s="2" t="s">
        <v>476</v>
      </c>
      <c r="B37" s="3">
        <v>4.65628299282633E-2</v>
      </c>
      <c r="C37" s="2">
        <v>0.16084705945043001</v>
      </c>
      <c r="D37" s="2">
        <v>3.0701014832162299</v>
      </c>
      <c r="E37" s="2">
        <v>9.4158560245043201</v>
      </c>
      <c r="F37" s="2" t="s">
        <v>477</v>
      </c>
    </row>
    <row r="38" spans="1:6" x14ac:dyDescent="0.3">
      <c r="A38" s="2" t="s">
        <v>478</v>
      </c>
      <c r="B38" s="3">
        <v>4.7080115371354599E-2</v>
      </c>
      <c r="C38" s="2">
        <v>0.16084705945043001</v>
      </c>
      <c r="D38" s="2">
        <v>6.0319537431527603</v>
      </c>
      <c r="E38" s="2">
        <v>18.433074865291101</v>
      </c>
      <c r="F38" s="2" t="s">
        <v>46</v>
      </c>
    </row>
    <row r="39" spans="1:6" x14ac:dyDescent="0.3">
      <c r="A39" s="2" t="s">
        <v>479</v>
      </c>
      <c r="B39" s="3">
        <v>4.7080115371354599E-2</v>
      </c>
      <c r="C39" s="2">
        <v>0.16084705945043001</v>
      </c>
      <c r="D39" s="2">
        <v>6.0319537431527603</v>
      </c>
      <c r="E39" s="2">
        <v>18.433074865291101</v>
      </c>
      <c r="F39" s="2" t="s">
        <v>480</v>
      </c>
    </row>
    <row r="40" spans="1:6" x14ac:dyDescent="0.3">
      <c r="A40" s="2" t="s">
        <v>481</v>
      </c>
      <c r="B40" s="3">
        <v>4.9310777349766903E-2</v>
      </c>
      <c r="C40" s="2">
        <v>0.16084705945043001</v>
      </c>
      <c r="D40" s="2">
        <v>22.7051428571428</v>
      </c>
      <c r="E40" s="2">
        <v>68.333684352892107</v>
      </c>
      <c r="F40" s="2" t="s">
        <v>370</v>
      </c>
    </row>
    <row r="41" spans="1:6" x14ac:dyDescent="0.3">
      <c r="A41" s="2" t="s">
        <v>482</v>
      </c>
      <c r="B41" s="3">
        <v>4.9310777349766903E-2</v>
      </c>
      <c r="C41" s="2">
        <v>0.16084705945043001</v>
      </c>
      <c r="D41" s="2">
        <v>22.7051428571428</v>
      </c>
      <c r="E41" s="2">
        <v>68.333684352892107</v>
      </c>
      <c r="F41" s="2" t="s">
        <v>67</v>
      </c>
    </row>
    <row r="42" spans="1:6" x14ac:dyDescent="0.3">
      <c r="A42" s="2" t="s">
        <v>483</v>
      </c>
      <c r="B42" s="3">
        <v>4.9310777349766903E-2</v>
      </c>
      <c r="C42" s="2">
        <v>0.16084705945043001</v>
      </c>
      <c r="D42" s="2">
        <v>22.7051428571428</v>
      </c>
      <c r="E42" s="2">
        <v>68.333684352892107</v>
      </c>
      <c r="F42" s="2" t="s">
        <v>63</v>
      </c>
    </row>
    <row r="43" spans="1:6" x14ac:dyDescent="0.3">
      <c r="A43" s="2" t="s">
        <v>484</v>
      </c>
      <c r="B43" s="3">
        <v>4.9310777349766903E-2</v>
      </c>
      <c r="C43" s="2">
        <v>0.16084705945043001</v>
      </c>
      <c r="D43" s="2">
        <v>22.7051428571428</v>
      </c>
      <c r="E43" s="2">
        <v>68.333684352892107</v>
      </c>
      <c r="F43" s="2" t="s">
        <v>63</v>
      </c>
    </row>
  </sheetData>
  <autoFilter ref="A1:F43"/>
  <conditionalFormatting sqref="B1 B44:B1048576">
    <cfRule type="cellIs" dxfId="6" priority="2" operator="lessThan">
      <formula>0.05</formula>
    </cfRule>
  </conditionalFormatting>
  <conditionalFormatting sqref="B2:B43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GG Pathway</vt:lpstr>
      <vt:lpstr>GO Biological Process</vt:lpstr>
      <vt:lpstr>GO Molecular Function</vt:lpstr>
      <vt:lpstr>GO Celular Compon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ud Arabfard</dc:creator>
  <cp:lastModifiedBy>Masoud Arabfard</cp:lastModifiedBy>
  <dcterms:created xsi:type="dcterms:W3CDTF">2022-06-13T02:45:54Z</dcterms:created>
  <dcterms:modified xsi:type="dcterms:W3CDTF">2022-06-13T04:09:02Z</dcterms:modified>
</cp:coreProperties>
</file>